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2"/>
  <workbookPr/>
  <mc:AlternateContent xmlns:mc="http://schemas.openxmlformats.org/markup-compatibility/2006">
    <mc:Choice Requires="x15">
      <x15ac:absPath xmlns:x15ac="http://schemas.microsoft.com/office/spreadsheetml/2010/11/ac" url="https://imperiallondon-my.sharepoint.com/personal/bjones10_ic_ac_uk/Documents/_Papers - onedrive/2025/_GIPR variant paper stuff/_2024 MS/_Supplementary Tables/"/>
    </mc:Choice>
  </mc:AlternateContent>
  <xr:revisionPtr revIDLastSave="250" documentId="11_05C5CC64727AD38015F1B0094624280C35F5FBE0" xr6:coauthVersionLast="47" xr6:coauthVersionMax="47" xr10:uidLastSave="{19700F8F-1FFC-4C0E-9770-6BBE4E95D91D}"/>
  <bookViews>
    <workbookView xWindow="0" yWindow="760" windowWidth="34560" windowHeight="21580" xr2:uid="{00000000-000D-0000-FFFF-FFFF00000000}"/>
  </bookViews>
  <sheets>
    <sheet name="single-variant testing results" sheetId="1" r:id="rId1"/>
    <sheet name="dictionary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7" uniqueCount="190">
  <si>
    <r>
      <rPr>
        <b/>
        <sz val="11"/>
        <color rgb="FF000000"/>
        <rFont val="Arial"/>
      </rPr>
      <t xml:space="preserve">Supplementary Table 3. </t>
    </r>
    <r>
      <rPr>
        <sz val="11"/>
        <color rgb="FF000000"/>
        <rFont val="Arial"/>
      </rPr>
      <t>Results from single-variant association testing analysis, related to Figure 7b</t>
    </r>
  </si>
  <si>
    <t>BMI_ALL</t>
  </si>
  <si>
    <t>HbA1c_ALL</t>
  </si>
  <si>
    <t>HbA1c_ALL_adjBMI</t>
  </si>
  <si>
    <t>T2D_ALL</t>
  </si>
  <si>
    <t>T2D_ALL_adjBMI</t>
  </si>
  <si>
    <t>varID</t>
  </si>
  <si>
    <t>AA consequence</t>
  </si>
  <si>
    <t>CHROM</t>
  </si>
  <si>
    <t>POS</t>
  </si>
  <si>
    <t>rsID</t>
  </si>
  <si>
    <t>REF</t>
  </si>
  <si>
    <t>cAMP response</t>
  </si>
  <si>
    <t>Surface Expression</t>
  </si>
  <si>
    <t>gnomAD AF</t>
  </si>
  <si>
    <t>CADD</t>
  </si>
  <si>
    <t>REVEL</t>
  </si>
  <si>
    <t>SIFT</t>
  </si>
  <si>
    <t>PolyPhen</t>
  </si>
  <si>
    <t>BOLT_AC</t>
  </si>
  <si>
    <t>BOLT_MAF</t>
  </si>
  <si>
    <t>BETA</t>
  </si>
  <si>
    <t>SE</t>
  </si>
  <si>
    <t>P_BOLT_LMM_INF</t>
  </si>
  <si>
    <t>19:45671302:T:G</t>
  </si>
  <si>
    <t>p.Ser64Ala</t>
  </si>
  <si>
    <t>rs746029961</t>
  </si>
  <si>
    <t>T</t>
  </si>
  <si>
    <t>decrease</t>
  </si>
  <si>
    <t>19:45671309:A:G</t>
  </si>
  <si>
    <t>p.Asp66Gly</t>
  </si>
  <si>
    <t>rs143490173</t>
  </si>
  <si>
    <t>A</t>
  </si>
  <si>
    <t>deleterious(0)</t>
  </si>
  <si>
    <t>probably_damaging(0.999)</t>
  </si>
  <si>
    <t>19:45672868:C:T</t>
  </si>
  <si>
    <t>p.Leu100Phe</t>
  </si>
  <si>
    <t>rs150952013</t>
  </si>
  <si>
    <t>C</t>
  </si>
  <si>
    <t>neutral</t>
  </si>
  <si>
    <t>tolerated(1)</t>
  </si>
  <si>
    <t>benign(0.015)</t>
  </si>
  <si>
    <t>19:45672872:G:A</t>
  </si>
  <si>
    <t>p.Arg101His</t>
  </si>
  <si>
    <t>rs115338345</t>
  </si>
  <si>
    <t>G</t>
  </si>
  <si>
    <t>probably_damaging(0.993)</t>
  </si>
  <si>
    <t>19:45672917:C:G</t>
  </si>
  <si>
    <t>p.Thr116Arg</t>
  </si>
  <si>
    <t>rs200291210</t>
  </si>
  <si>
    <t>deleterious(0.03)</t>
  </si>
  <si>
    <t>benign(0.326)</t>
  </si>
  <si>
    <t>19:45674082:G:T</t>
  </si>
  <si>
    <t>p.Arg131Ser</t>
  </si>
  <si>
    <t>rs146908284</t>
  </si>
  <si>
    <t>tolerated(0.49)</t>
  </si>
  <si>
    <t>benign(0.026)</t>
  </si>
  <si>
    <t>19:45674095:C:T</t>
  </si>
  <si>
    <t>p.Arg136Trp</t>
  </si>
  <si>
    <t>rs13306402</t>
  </si>
  <si>
    <t>tolerated(0.09)</t>
  </si>
  <si>
    <t>benign(0.019)</t>
  </si>
  <si>
    <t>19:45674741:G:A</t>
  </si>
  <si>
    <t>p.Arg183Gln</t>
  </si>
  <si>
    <t>rs199583937</t>
  </si>
  <si>
    <t>deleterious(0.01)</t>
  </si>
  <si>
    <t>probably_damaging(0.998)</t>
  </si>
  <si>
    <t>19:45674762:G:A</t>
  </si>
  <si>
    <t>p.Arg190Gln</t>
  </si>
  <si>
    <t>rs139215588</t>
  </si>
  <si>
    <t>tolerated(0.28)</t>
  </si>
  <si>
    <t>probably_damaging(0.973)</t>
  </si>
  <si>
    <t>19:45674779:C:G</t>
  </si>
  <si>
    <t>p.Arg196Gly</t>
  </si>
  <si>
    <t>rs753645152</t>
  </si>
  <si>
    <t>tolerated(0.23)</t>
  </si>
  <si>
    <t>benign(0.037)</t>
  </si>
  <si>
    <t>19:45674813:C:T</t>
  </si>
  <si>
    <t>p.Ala207Val</t>
  </si>
  <si>
    <t>rs1800436</t>
  </si>
  <si>
    <t>tolerated(0.72)</t>
  </si>
  <si>
    <t>benign(0.001)</t>
  </si>
  <si>
    <t>19:45676965:G:T</t>
  </si>
  <si>
    <t>p.Arg217Leu</t>
  </si>
  <si>
    <t>rs200485112</t>
  </si>
  <si>
    <t>benign(0.133)</t>
  </si>
  <si>
    <t>19:45677071:G:C</t>
  </si>
  <si>
    <t>p.Glu252Asp</t>
  </si>
  <si>
    <t>rs76439420</t>
  </si>
  <si>
    <t>increase</t>
  </si>
  <si>
    <t>19:45677099:C:G</t>
  </si>
  <si>
    <t>p.Leu262Val</t>
  </si>
  <si>
    <t>rs5392</t>
  </si>
  <si>
    <t>tolerated(0.15)</t>
  </si>
  <si>
    <t>benign(0.389)</t>
  </si>
  <si>
    <t>19:45677100:T:A</t>
  </si>
  <si>
    <t>p.Leu262His</t>
  </si>
  <si>
    <t>rs200562041</t>
  </si>
  <si>
    <t>probably_damaging(0.947)</t>
  </si>
  <si>
    <t>19:45677332:C:T</t>
  </si>
  <si>
    <t>p.Ala268Val</t>
  </si>
  <si>
    <t>rs369058974</t>
  </si>
  <si>
    <t>tolerated(0.68)</t>
  </si>
  <si>
    <t>benign(0.049)</t>
  </si>
  <si>
    <t>19:45677718:A:G</t>
  </si>
  <si>
    <t>p.Glu288Gly</t>
  </si>
  <si>
    <t>rs143430880</t>
  </si>
  <si>
    <t>tolerated(0.32)</t>
  </si>
  <si>
    <t>19:45677753:C:T</t>
  </si>
  <si>
    <t>p.Arg300Trp</t>
  </si>
  <si>
    <t>rs777065585</t>
  </si>
  <si>
    <t>probably_damaging(1)</t>
  </si>
  <si>
    <t>19:45677766:T:G</t>
  </si>
  <si>
    <t>p.Leu304Arg</t>
  </si>
  <si>
    <t>rs373040041</t>
  </si>
  <si>
    <t>19:45677988:G:C</t>
  </si>
  <si>
    <t>p.Arg336Pro</t>
  </si>
  <si>
    <t>rs561341259</t>
  </si>
  <si>
    <t>deleterious(0.04)</t>
  </si>
  <si>
    <t>probably_damaging(0.917)</t>
  </si>
  <si>
    <t>19:45678096:G:C</t>
  </si>
  <si>
    <t>p.Arg341Pro</t>
  </si>
  <si>
    <t>rs74751167</t>
  </si>
  <si>
    <t>probably_damaging(0.985)</t>
  </si>
  <si>
    <t>19:45678134:G:C</t>
  </si>
  <si>
    <t>p.Glu354Gln</t>
  </si>
  <si>
    <t>rs1800437</t>
  </si>
  <si>
    <t>deleterious(0.05)</t>
  </si>
  <si>
    <t>19:45678208:C:G</t>
  </si>
  <si>
    <t>p.Ile378Met</t>
  </si>
  <si>
    <t>rs115450421</t>
  </si>
  <si>
    <t>deleterious(0.02)</t>
  </si>
  <si>
    <t>possibly_damaging(0.81)</t>
  </si>
  <si>
    <t>19:45681695:T:G</t>
  </si>
  <si>
    <t>p.Val415Gly</t>
  </si>
  <si>
    <t>rs747660028</t>
  </si>
  <si>
    <t>19:45681741:A:G</t>
  </si>
  <si>
    <t>p.Ile403Val</t>
  </si>
  <si>
    <t>rs370966823</t>
  </si>
  <si>
    <t>tolerated(0.07)</t>
  </si>
  <si>
    <t>benign(0.138)</t>
  </si>
  <si>
    <t>19:45681745:G:A</t>
  </si>
  <si>
    <t>p.Arg404His</t>
  </si>
  <si>
    <t>rs376166364</t>
  </si>
  <si>
    <t>tolerated(0.51)</t>
  </si>
  <si>
    <t>possibly_damaging(0.818)</t>
  </si>
  <si>
    <t>19:45681778:G:T</t>
  </si>
  <si>
    <t>p.Ser415Ile</t>
  </si>
  <si>
    <t>rs200958147</t>
  </si>
  <si>
    <t>benign(0.005)</t>
  </si>
  <si>
    <t>19:45681846:G:A</t>
  </si>
  <si>
    <t>p.Gly438Ser</t>
  </si>
  <si>
    <t>rs754797923</t>
  </si>
  <si>
    <t>benign(0)</t>
  </si>
  <si>
    <t>19:45681873:T:A</t>
  </si>
  <si>
    <t>p.Ser447Thr</t>
  </si>
  <si>
    <t>rs199871847</t>
  </si>
  <si>
    <t>tolerated(0.3)</t>
  </si>
  <si>
    <t>benign(0.056)</t>
  </si>
  <si>
    <t>19:45681921:G:C</t>
  </si>
  <si>
    <t>p.Glu463Gln</t>
  </si>
  <si>
    <t>rs13306395</t>
  </si>
  <si>
    <t>tolerated(0.11)</t>
  </si>
  <si>
    <t>possibly_damaging(0.877)</t>
  </si>
  <si>
    <t>Column</t>
  </si>
  <si>
    <t>Description</t>
  </si>
  <si>
    <t>variant ID</t>
  </si>
  <si>
    <t>amino acid change</t>
  </si>
  <si>
    <t>chromosome</t>
  </si>
  <si>
    <t>position (GRCh38)</t>
  </si>
  <si>
    <t>reference allele</t>
  </si>
  <si>
    <r>
      <rPr>
        <b/>
        <sz val="12"/>
        <color rgb="FF000000"/>
        <rFont val="Aptos Narrow"/>
      </rPr>
      <t>cAMP</t>
    </r>
    <r>
      <rPr>
        <sz val="12"/>
        <color rgb="FF000000"/>
        <rFont val="Aptos Narrow"/>
      </rPr>
      <t xml:space="preserve"> responses to 100 pM GIP in AD293 cells</t>
    </r>
  </si>
  <si>
    <t>Level of surface expression, based on in vitro functional data in AD293 cells</t>
  </si>
  <si>
    <t>gnomAD allele frequency</t>
  </si>
  <si>
    <t>CADD score</t>
  </si>
  <si>
    <t>REVEL score</t>
  </si>
  <si>
    <t>SIFT classification on whether amino acid substitution affects protein function</t>
  </si>
  <si>
    <t>PolyPhen classification on whether amino acid substitution affects protein function</t>
  </si>
  <si>
    <t>body mass index analysis in full multiethnic (ALL) UKBB sample</t>
  </si>
  <si>
    <t>hemoglobin A1C analysis in full multiethnic (ALL) UKBB sample</t>
  </si>
  <si>
    <t xml:space="preserve">HbA1c_ALL_adjBMI				</t>
  </si>
  <si>
    <t>BMI-adjusted analysis of hemoglobin A1C in full multiethnic (ALL) UKBB sample</t>
  </si>
  <si>
    <t xml:space="preserve">T2D_ALL				</t>
  </si>
  <si>
    <t>Type 2 diabetes analysis in full multiethnic (ALL) UKBB sample</t>
  </si>
  <si>
    <t xml:space="preserve">BMI-adjusted analysis of Type 2 diabetes in full multiethnic (ALL) UKBB sample </t>
  </si>
  <si>
    <t>BOLT allele count</t>
  </si>
  <si>
    <t>minor allele frequency as calculated from the BOLT pipeline</t>
  </si>
  <si>
    <t>BOLT effect estimate</t>
  </si>
  <si>
    <t>BOLT standard error of effect estimate</t>
  </si>
  <si>
    <t>BOLT p value estimate for the assoc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E+00"/>
    <numFmt numFmtId="165" formatCode="0.0"/>
    <numFmt numFmtId="166" formatCode="0.0%"/>
    <numFmt numFmtId="167" formatCode="0.000%"/>
    <numFmt numFmtId="168" formatCode="0.0000%"/>
    <numFmt numFmtId="169" formatCode="0.0000"/>
  </numFmts>
  <fonts count="10">
    <font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Arial"/>
    </font>
    <font>
      <sz val="11"/>
      <color rgb="FF000000"/>
      <name val="Arial"/>
    </font>
    <font>
      <b/>
      <sz val="11"/>
      <color rgb="FF000000"/>
      <name val="Arial"/>
      <family val="2"/>
    </font>
    <font>
      <sz val="11"/>
      <color rgb="FF000000"/>
      <name val="Calibri"/>
      <charset val="1"/>
    </font>
    <font>
      <sz val="12"/>
      <color rgb="FF000000"/>
      <name val="Aptos Narrow"/>
    </font>
    <font>
      <b/>
      <sz val="12"/>
      <color rgb="FF000000"/>
      <name val="Aptos Narrow"/>
    </font>
    <font>
      <sz val="12"/>
      <color rgb="FF000000"/>
      <name val="Calibri"/>
      <scheme val="minor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8">
    <xf numFmtId="0" fontId="0" fillId="0" borderId="0" xfId="0"/>
    <xf numFmtId="164" fontId="0" fillId="0" borderId="0" xfId="0" applyNumberFormat="1"/>
    <xf numFmtId="2" fontId="0" fillId="0" borderId="0" xfId="0" applyNumberFormat="1"/>
    <xf numFmtId="165" fontId="0" fillId="0" borderId="0" xfId="0" applyNumberFormat="1"/>
    <xf numFmtId="167" fontId="0" fillId="0" borderId="0" xfId="1" applyNumberFormat="1" applyFont="1"/>
    <xf numFmtId="168" fontId="0" fillId="0" borderId="0" xfId="1" applyNumberFormat="1" applyFont="1"/>
    <xf numFmtId="0" fontId="0" fillId="2" borderId="0" xfId="0" applyFill="1"/>
    <xf numFmtId="164" fontId="0" fillId="2" borderId="0" xfId="0" applyNumberFormat="1" applyFill="1"/>
    <xf numFmtId="165" fontId="0" fillId="2" borderId="0" xfId="0" applyNumberFormat="1" applyFill="1"/>
    <xf numFmtId="2" fontId="0" fillId="2" borderId="0" xfId="0" applyNumberFormat="1" applyFill="1"/>
    <xf numFmtId="166" fontId="0" fillId="2" borderId="0" xfId="1" applyNumberFormat="1" applyFont="1" applyFill="1"/>
    <xf numFmtId="167" fontId="0" fillId="2" borderId="0" xfId="1" applyNumberFormat="1" applyFont="1" applyFill="1"/>
    <xf numFmtId="168" fontId="0" fillId="2" borderId="0" xfId="1" applyNumberFormat="1" applyFont="1" applyFill="1"/>
    <xf numFmtId="169" fontId="0" fillId="0" borderId="0" xfId="0" applyNumberFormat="1"/>
    <xf numFmtId="169" fontId="0" fillId="2" borderId="0" xfId="0" applyNumberFormat="1" applyFill="1"/>
    <xf numFmtId="0" fontId="2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8" fillId="0" borderId="0" xfId="0" applyFont="1" applyAlignment="1">
      <alignment horizontal="left"/>
    </xf>
    <xf numFmtId="0" fontId="0" fillId="0" borderId="1" xfId="0" applyBorder="1"/>
    <xf numFmtId="0" fontId="0" fillId="0" borderId="0" xfId="0" applyBorder="1"/>
    <xf numFmtId="168" fontId="0" fillId="0" borderId="0" xfId="1" applyNumberFormat="1" applyFont="1" applyBorder="1"/>
    <xf numFmtId="169" fontId="0" fillId="0" borderId="0" xfId="0" applyNumberFormat="1" applyBorder="1"/>
    <xf numFmtId="0" fontId="0" fillId="2" borderId="1" xfId="0" applyFill="1" applyBorder="1"/>
    <xf numFmtId="168" fontId="0" fillId="2" borderId="0" xfId="1" applyNumberFormat="1" applyFont="1" applyFill="1" applyBorder="1"/>
    <xf numFmtId="169" fontId="0" fillId="2" borderId="0" xfId="0" applyNumberFormat="1" applyFill="1" applyBorder="1"/>
    <xf numFmtId="167" fontId="0" fillId="2" borderId="0" xfId="1" applyNumberFormat="1" applyFont="1" applyFill="1" applyBorder="1"/>
    <xf numFmtId="167" fontId="0" fillId="0" borderId="0" xfId="1" applyNumberFormat="1" applyFont="1" applyBorder="1"/>
    <xf numFmtId="166" fontId="0" fillId="2" borderId="0" xfId="1" applyNumberFormat="1" applyFont="1" applyFill="1" applyBorder="1"/>
    <xf numFmtId="0" fontId="0" fillId="0" borderId="2" xfId="0" applyBorder="1"/>
    <xf numFmtId="164" fontId="0" fillId="0" borderId="2" xfId="0" applyNumberFormat="1" applyBorder="1"/>
    <xf numFmtId="164" fontId="0" fillId="2" borderId="2" xfId="0" applyNumberFormat="1" applyFill="1" applyBorder="1"/>
    <xf numFmtId="165" fontId="0" fillId="0" borderId="0" xfId="0" applyNumberFormat="1" applyBorder="1"/>
    <xf numFmtId="2" fontId="0" fillId="0" borderId="0" xfId="0" applyNumberFormat="1" applyBorder="1"/>
    <xf numFmtId="0" fontId="0" fillId="0" borderId="3" xfId="0" applyBorder="1"/>
    <xf numFmtId="165" fontId="0" fillId="0" borderId="3" xfId="0" applyNumberFormat="1" applyBorder="1"/>
    <xf numFmtId="2" fontId="0" fillId="0" borderId="3" xfId="0" applyNumberFormat="1" applyBorder="1"/>
    <xf numFmtId="0" fontId="0" fillId="0" borderId="7" xfId="0" applyBorder="1"/>
    <xf numFmtId="168" fontId="0" fillId="0" borderId="3" xfId="1" applyNumberFormat="1" applyFont="1" applyBorder="1"/>
    <xf numFmtId="169" fontId="0" fillId="0" borderId="3" xfId="0" applyNumberFormat="1" applyBorder="1"/>
    <xf numFmtId="164" fontId="0" fillId="0" borderId="8" xfId="0" applyNumberFormat="1" applyBorder="1"/>
    <xf numFmtId="11" fontId="0" fillId="0" borderId="2" xfId="0" applyNumberFormat="1" applyBorder="1"/>
    <xf numFmtId="11" fontId="0" fillId="2" borderId="2" xfId="0" applyNumberFormat="1" applyFill="1" applyBorder="1"/>
    <xf numFmtId="11" fontId="0" fillId="0" borderId="8" xfId="0" applyNumberFormat="1" applyBorder="1"/>
    <xf numFmtId="0" fontId="9" fillId="0" borderId="5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9" fillId="0" borderId="6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33"/>
  <sheetViews>
    <sheetView tabSelected="1" workbookViewId="0">
      <pane xSplit="2" ySplit="3" topLeftCell="C4" activePane="bottomRight" state="frozen"/>
      <selection pane="bottomRight" activeCell="F1" sqref="F1:F1048576"/>
      <selection pane="bottomLeft" activeCell="A2" sqref="A2"/>
      <selection pane="topRight" activeCell="C1" sqref="C1"/>
    </sheetView>
  </sheetViews>
  <sheetFormatPr defaultColWidth="11.42578125" defaultRowHeight="15"/>
  <cols>
    <col min="1" max="1" width="16.28515625" customWidth="1"/>
    <col min="2" max="2" width="13.28515625" customWidth="1"/>
    <col min="3" max="4" width="0" hidden="1" customWidth="1"/>
    <col min="10" max="10" width="6.7109375" customWidth="1"/>
    <col min="11" max="11" width="8.42578125" customWidth="1"/>
    <col min="12" max="12" width="15.85546875" customWidth="1"/>
    <col min="13" max="13" width="24.85546875" customWidth="1"/>
    <col min="14" max="18" width="11.42578125" style="21"/>
  </cols>
  <sheetData>
    <row r="1" spans="1:38">
      <c r="A1" s="15" t="s">
        <v>0</v>
      </c>
    </row>
    <row r="2" spans="1:38">
      <c r="N2" s="45" t="s">
        <v>1</v>
      </c>
      <c r="O2" s="46"/>
      <c r="P2" s="46"/>
      <c r="Q2" s="46"/>
      <c r="R2" s="47"/>
      <c r="S2" s="45" t="s">
        <v>2</v>
      </c>
      <c r="T2" s="46"/>
      <c r="U2" s="46"/>
      <c r="V2" s="46"/>
      <c r="W2" s="47"/>
      <c r="X2" s="45" t="s">
        <v>3</v>
      </c>
      <c r="Y2" s="46"/>
      <c r="Z2" s="46"/>
      <c r="AA2" s="46"/>
      <c r="AB2" s="47"/>
      <c r="AC2" s="45" t="s">
        <v>4</v>
      </c>
      <c r="AD2" s="46"/>
      <c r="AE2" s="46"/>
      <c r="AF2" s="46"/>
      <c r="AG2" s="47"/>
      <c r="AH2" s="45" t="s">
        <v>5</v>
      </c>
      <c r="AI2" s="46"/>
      <c r="AJ2" s="46"/>
      <c r="AK2" s="46"/>
      <c r="AL2" s="47"/>
    </row>
    <row r="3" spans="1:38">
      <c r="A3" t="s">
        <v>6</v>
      </c>
      <c r="B3" t="s">
        <v>7</v>
      </c>
      <c r="C3" t="s">
        <v>8</v>
      </c>
      <c r="D3" t="s">
        <v>9</v>
      </c>
      <c r="E3" t="s">
        <v>10</v>
      </c>
      <c r="F3" s="17" t="s">
        <v>11</v>
      </c>
      <c r="G3" t="s">
        <v>12</v>
      </c>
      <c r="H3" t="s">
        <v>13</v>
      </c>
      <c r="I3" t="s">
        <v>14</v>
      </c>
      <c r="J3" t="s">
        <v>15</v>
      </c>
      <c r="K3" t="s">
        <v>16</v>
      </c>
      <c r="L3" t="s">
        <v>17</v>
      </c>
      <c r="M3" t="s">
        <v>18</v>
      </c>
      <c r="N3" s="20" t="s">
        <v>19</v>
      </c>
      <c r="O3" s="21" t="s">
        <v>20</v>
      </c>
      <c r="P3" s="21" t="s">
        <v>21</v>
      </c>
      <c r="Q3" s="21" t="s">
        <v>22</v>
      </c>
      <c r="R3" s="30" t="s">
        <v>23</v>
      </c>
      <c r="S3" t="s">
        <v>19</v>
      </c>
      <c r="T3" t="s">
        <v>20</v>
      </c>
      <c r="U3" t="s">
        <v>21</v>
      </c>
      <c r="V3" t="s">
        <v>22</v>
      </c>
      <c r="W3" s="30" t="s">
        <v>23</v>
      </c>
      <c r="X3" t="s">
        <v>19</v>
      </c>
      <c r="Y3" t="s">
        <v>20</v>
      </c>
      <c r="Z3" t="s">
        <v>21</v>
      </c>
      <c r="AA3" t="s">
        <v>22</v>
      </c>
      <c r="AB3" s="30" t="s">
        <v>23</v>
      </c>
      <c r="AC3" t="s">
        <v>19</v>
      </c>
      <c r="AD3" t="s">
        <v>20</v>
      </c>
      <c r="AE3" t="s">
        <v>21</v>
      </c>
      <c r="AF3" t="s">
        <v>22</v>
      </c>
      <c r="AG3" s="30" t="s">
        <v>23</v>
      </c>
      <c r="AH3" t="s">
        <v>19</v>
      </c>
      <c r="AI3" t="s">
        <v>20</v>
      </c>
      <c r="AJ3" t="s">
        <v>21</v>
      </c>
      <c r="AK3" t="s">
        <v>22</v>
      </c>
      <c r="AL3" s="30" t="s">
        <v>23</v>
      </c>
    </row>
    <row r="4" spans="1:38">
      <c r="A4" t="s">
        <v>24</v>
      </c>
      <c r="B4" t="s">
        <v>25</v>
      </c>
      <c r="C4">
        <v>19</v>
      </c>
      <c r="D4">
        <v>45671302</v>
      </c>
      <c r="E4" t="s">
        <v>26</v>
      </c>
      <c r="F4" t="s">
        <v>27</v>
      </c>
      <c r="G4" t="s">
        <v>28</v>
      </c>
      <c r="H4" t="s">
        <v>28</v>
      </c>
      <c r="N4" s="20"/>
      <c r="R4" s="30"/>
      <c r="W4" s="30"/>
      <c r="AB4" s="30"/>
      <c r="AG4" s="30"/>
      <c r="AL4" s="30"/>
    </row>
    <row r="5" spans="1:38">
      <c r="A5" t="s">
        <v>29</v>
      </c>
      <c r="B5" t="s">
        <v>30</v>
      </c>
      <c r="C5">
        <v>19</v>
      </c>
      <c r="D5">
        <v>45671309</v>
      </c>
      <c r="E5" t="s">
        <v>31</v>
      </c>
      <c r="F5" t="s">
        <v>32</v>
      </c>
      <c r="G5" t="s">
        <v>28</v>
      </c>
      <c r="H5" t="s">
        <v>28</v>
      </c>
      <c r="I5" s="1">
        <v>7.7504999999999997E-5</v>
      </c>
      <c r="J5" s="3">
        <v>33</v>
      </c>
      <c r="K5" s="2">
        <v>0.90500000000000003</v>
      </c>
      <c r="L5" t="s">
        <v>33</v>
      </c>
      <c r="M5" t="s">
        <v>34</v>
      </c>
      <c r="N5" s="20">
        <v>5</v>
      </c>
      <c r="O5" s="22">
        <v>5.3710800000000004E-6</v>
      </c>
      <c r="P5" s="23">
        <v>-3.4798200000000001</v>
      </c>
      <c r="Q5" s="23">
        <v>1.9729099999999999</v>
      </c>
      <c r="R5" s="31">
        <v>7.8E-2</v>
      </c>
      <c r="S5">
        <v>4</v>
      </c>
      <c r="T5" s="5">
        <v>4.90199E-6</v>
      </c>
      <c r="U5" s="13">
        <v>6.6914199999999993E-2</v>
      </c>
      <c r="V5" s="13">
        <v>1.8072699999999999</v>
      </c>
      <c r="W5" s="42">
        <v>0.97</v>
      </c>
      <c r="X5">
        <v>4</v>
      </c>
      <c r="Y5" s="5">
        <v>4.9195000000000001E-6</v>
      </c>
      <c r="Z5" s="13">
        <v>0.40751999999999999</v>
      </c>
      <c r="AA5" s="13">
        <v>1.7777799999999999</v>
      </c>
      <c r="AB5" s="31">
        <v>0.82</v>
      </c>
      <c r="AC5">
        <v>5</v>
      </c>
      <c r="AD5" s="5">
        <v>5.3849300000000003E-6</v>
      </c>
      <c r="AE5" s="13">
        <v>-7.6322299999999996E-2</v>
      </c>
      <c r="AF5" s="13">
        <v>0.120228</v>
      </c>
      <c r="AG5" s="31">
        <v>0.53</v>
      </c>
      <c r="AH5">
        <v>5</v>
      </c>
      <c r="AI5" s="5">
        <v>5.4059899999999997E-6</v>
      </c>
      <c r="AJ5" s="13">
        <v>-3.9222300000000002E-2</v>
      </c>
      <c r="AK5" s="13">
        <v>0.11670899999999999</v>
      </c>
      <c r="AL5" s="31">
        <v>0.74</v>
      </c>
    </row>
    <row r="6" spans="1:38">
      <c r="A6" t="s">
        <v>35</v>
      </c>
      <c r="B6" t="s">
        <v>36</v>
      </c>
      <c r="C6">
        <v>19</v>
      </c>
      <c r="D6">
        <v>45672868</v>
      </c>
      <c r="E6" t="s">
        <v>37</v>
      </c>
      <c r="F6" t="s">
        <v>38</v>
      </c>
      <c r="G6" t="s">
        <v>39</v>
      </c>
      <c r="H6" t="s">
        <v>39</v>
      </c>
      <c r="I6" s="1">
        <v>3.09684E-5</v>
      </c>
      <c r="J6" s="3">
        <v>13.33</v>
      </c>
      <c r="K6" s="2">
        <v>5.7000000000000002E-2</v>
      </c>
      <c r="L6" t="s">
        <v>40</v>
      </c>
      <c r="M6" t="s">
        <v>41</v>
      </c>
      <c r="N6" s="20">
        <v>54</v>
      </c>
      <c r="O6" s="22">
        <v>5.8038000000000002E-5</v>
      </c>
      <c r="P6" s="23">
        <v>0.30692599999999998</v>
      </c>
      <c r="Q6" s="23">
        <v>0.59095799999999998</v>
      </c>
      <c r="R6" s="31">
        <v>0.6</v>
      </c>
      <c r="S6">
        <v>40</v>
      </c>
      <c r="T6" s="5">
        <v>4.9055099999999997E-5</v>
      </c>
      <c r="U6" s="13">
        <v>-0.49036800000000003</v>
      </c>
      <c r="V6" s="13">
        <v>0.55913299999999999</v>
      </c>
      <c r="W6" s="42">
        <v>0.38</v>
      </c>
      <c r="X6">
        <v>40</v>
      </c>
      <c r="Y6" s="5">
        <v>4.9230000000000001E-5</v>
      </c>
      <c r="Z6" s="13">
        <v>-0.53163499999999997</v>
      </c>
      <c r="AA6" s="13">
        <v>0.55003400000000002</v>
      </c>
      <c r="AB6" s="31">
        <v>0.33</v>
      </c>
      <c r="AC6">
        <v>54</v>
      </c>
      <c r="AD6" s="5">
        <v>5.8188099999999999E-5</v>
      </c>
      <c r="AE6" s="13">
        <v>-7.3946999999999999E-2</v>
      </c>
      <c r="AF6" s="13">
        <v>3.6012299999999997E-2</v>
      </c>
      <c r="AG6" s="31">
        <v>0.04</v>
      </c>
      <c r="AH6">
        <v>54</v>
      </c>
      <c r="AI6" s="5">
        <v>5.8415300000000003E-5</v>
      </c>
      <c r="AJ6" s="13">
        <v>-8.1206100000000003E-2</v>
      </c>
      <c r="AK6" s="13">
        <v>3.4959700000000003E-2</v>
      </c>
      <c r="AL6" s="31">
        <v>0.02</v>
      </c>
    </row>
    <row r="7" spans="1:38" s="6" customFormat="1">
      <c r="A7" s="6" t="s">
        <v>42</v>
      </c>
      <c r="B7" s="6" t="s">
        <v>43</v>
      </c>
      <c r="C7" s="6">
        <v>19</v>
      </c>
      <c r="D7" s="6">
        <v>45672872</v>
      </c>
      <c r="E7" s="6" t="s">
        <v>44</v>
      </c>
      <c r="F7" s="6" t="s">
        <v>45</v>
      </c>
      <c r="G7" s="6" t="s">
        <v>28</v>
      </c>
      <c r="H7" s="6" t="s">
        <v>28</v>
      </c>
      <c r="I7" s="7">
        <v>1.5489899999999999E-5</v>
      </c>
      <c r="J7" s="8">
        <v>25.6</v>
      </c>
      <c r="K7" s="9">
        <v>0.66900000000000004</v>
      </c>
      <c r="L7" s="6" t="s">
        <v>33</v>
      </c>
      <c r="M7" s="6" t="s">
        <v>46</v>
      </c>
      <c r="N7" s="24">
        <v>227</v>
      </c>
      <c r="O7" s="25">
        <v>2.43859E-4</v>
      </c>
      <c r="P7" s="26">
        <v>-0.61154500000000001</v>
      </c>
      <c r="Q7" s="26">
        <v>0.29223900000000003</v>
      </c>
      <c r="R7" s="32">
        <v>3.5999999999999997E-2</v>
      </c>
      <c r="S7" s="6">
        <v>153</v>
      </c>
      <c r="T7" s="12">
        <v>1.8754500000000001E-4</v>
      </c>
      <c r="U7" s="14">
        <v>-0.50836899999999996</v>
      </c>
      <c r="V7" s="14">
        <v>0.29141099999999998</v>
      </c>
      <c r="W7" s="43">
        <v>8.1000000000000003E-2</v>
      </c>
      <c r="X7" s="6">
        <v>152</v>
      </c>
      <c r="Y7" s="12">
        <v>1.8698400000000001E-4</v>
      </c>
      <c r="Z7" s="14">
        <v>-0.41643999999999998</v>
      </c>
      <c r="AA7" s="14">
        <v>0.28760000000000002</v>
      </c>
      <c r="AB7" s="32">
        <v>0.15</v>
      </c>
      <c r="AC7" s="6">
        <v>223</v>
      </c>
      <c r="AD7" s="12">
        <v>2.4018499999999999E-4</v>
      </c>
      <c r="AE7" s="14">
        <v>2.9695800000000001E-2</v>
      </c>
      <c r="AF7" s="14">
        <v>1.7961299999999999E-2</v>
      </c>
      <c r="AG7" s="32">
        <v>9.8000000000000004E-2</v>
      </c>
      <c r="AH7" s="6">
        <v>222</v>
      </c>
      <c r="AI7" s="12">
        <v>2.4004199999999999E-4</v>
      </c>
      <c r="AJ7" s="14">
        <v>3.9984499999999999E-2</v>
      </c>
      <c r="AK7" s="14">
        <v>1.7475999999999998E-2</v>
      </c>
      <c r="AL7" s="32">
        <v>2.1999999999999999E-2</v>
      </c>
    </row>
    <row r="8" spans="1:38">
      <c r="A8" t="s">
        <v>47</v>
      </c>
      <c r="B8" t="s">
        <v>48</v>
      </c>
      <c r="C8">
        <v>19</v>
      </c>
      <c r="D8">
        <v>45672917</v>
      </c>
      <c r="E8" t="s">
        <v>49</v>
      </c>
      <c r="F8" t="s">
        <v>38</v>
      </c>
      <c r="G8" t="s">
        <v>28</v>
      </c>
      <c r="H8" t="s">
        <v>39</v>
      </c>
      <c r="I8" s="1">
        <v>4.6455400000000002E-5</v>
      </c>
      <c r="J8" s="3">
        <v>22.2</v>
      </c>
      <c r="K8" s="2">
        <v>0.11</v>
      </c>
      <c r="L8" t="s">
        <v>50</v>
      </c>
      <c r="M8" t="s">
        <v>51</v>
      </c>
      <c r="N8" s="20">
        <v>90</v>
      </c>
      <c r="O8" s="22">
        <v>9.6696799999999999E-5</v>
      </c>
      <c r="P8" s="23">
        <v>1.1369400000000001</v>
      </c>
      <c r="Q8" s="23">
        <v>0.46018399999999998</v>
      </c>
      <c r="R8" s="31">
        <v>1.2999999999999999E-2</v>
      </c>
      <c r="S8">
        <v>75</v>
      </c>
      <c r="T8" s="5">
        <v>9.1927499999999997E-5</v>
      </c>
      <c r="U8" s="13">
        <v>0.249859</v>
      </c>
      <c r="V8" s="13">
        <v>0.41758099999999998</v>
      </c>
      <c r="W8" s="42">
        <v>0.55000000000000004</v>
      </c>
      <c r="X8">
        <v>75</v>
      </c>
      <c r="Y8" s="5">
        <v>9.2255800000000005E-5</v>
      </c>
      <c r="Z8" s="13">
        <v>0.14649300000000001</v>
      </c>
      <c r="AA8" s="13">
        <v>0.410769</v>
      </c>
      <c r="AB8" s="31">
        <v>0.72</v>
      </c>
      <c r="AC8">
        <v>91</v>
      </c>
      <c r="AD8" s="5">
        <v>9.80231E-5</v>
      </c>
      <c r="AE8" s="13">
        <v>4.4370199999999999E-2</v>
      </c>
      <c r="AF8" s="13">
        <v>2.78921E-2</v>
      </c>
      <c r="AG8" s="31">
        <v>0.11</v>
      </c>
      <c r="AH8">
        <v>90</v>
      </c>
      <c r="AI8" s="5">
        <v>9.7325900000000003E-5</v>
      </c>
      <c r="AJ8" s="13">
        <v>1.96717E-2</v>
      </c>
      <c r="AK8" s="13">
        <v>2.7222900000000001E-2</v>
      </c>
      <c r="AL8" s="31">
        <v>0.47</v>
      </c>
    </row>
    <row r="9" spans="1:38">
      <c r="A9" t="s">
        <v>52</v>
      </c>
      <c r="B9" t="s">
        <v>53</v>
      </c>
      <c r="C9">
        <v>19</v>
      </c>
      <c r="D9">
        <v>45674082</v>
      </c>
      <c r="E9" t="s">
        <v>54</v>
      </c>
      <c r="F9" t="s">
        <v>45</v>
      </c>
      <c r="G9" t="s">
        <v>28</v>
      </c>
      <c r="H9" t="s">
        <v>39</v>
      </c>
      <c r="I9">
        <v>0</v>
      </c>
      <c r="J9" s="3">
        <v>17.7</v>
      </c>
      <c r="K9" s="2">
        <v>8.1000000000000003E-2</v>
      </c>
      <c r="L9" t="s">
        <v>55</v>
      </c>
      <c r="M9" t="s">
        <v>56</v>
      </c>
      <c r="N9" s="20">
        <v>54</v>
      </c>
      <c r="O9" s="22">
        <v>5.8188099999999999E-5</v>
      </c>
      <c r="P9" s="23">
        <v>-0.20965500000000001</v>
      </c>
      <c r="Q9" s="23">
        <v>0.60135899999999998</v>
      </c>
      <c r="R9" s="31">
        <v>0.73</v>
      </c>
      <c r="S9">
        <v>38</v>
      </c>
      <c r="T9" s="5">
        <v>4.6757400000000001E-5</v>
      </c>
      <c r="U9" s="13">
        <v>1.0523899999999999</v>
      </c>
      <c r="V9" s="13">
        <v>0.58719900000000003</v>
      </c>
      <c r="W9" s="42">
        <v>7.2999999999999995E-2</v>
      </c>
      <c r="X9">
        <v>38</v>
      </c>
      <c r="Y9" s="5">
        <v>4.6923099999999998E-5</v>
      </c>
      <c r="Z9" s="13">
        <v>0.98260599999999998</v>
      </c>
      <c r="AA9" s="13">
        <v>0.57763100000000001</v>
      </c>
      <c r="AB9" s="31">
        <v>8.8999999999999996E-2</v>
      </c>
      <c r="AC9">
        <v>53</v>
      </c>
      <c r="AD9" s="5">
        <v>5.7262799999999997E-5</v>
      </c>
      <c r="AE9" s="13">
        <v>-2.843E-2</v>
      </c>
      <c r="AF9" s="13">
        <v>3.6987300000000001E-2</v>
      </c>
      <c r="AG9" s="31">
        <v>0.44</v>
      </c>
      <c r="AH9">
        <v>53</v>
      </c>
      <c r="AI9" s="5">
        <v>5.7485699999999997E-5</v>
      </c>
      <c r="AJ9" s="13">
        <v>-2.3668700000000001E-2</v>
      </c>
      <c r="AK9" s="13">
        <v>3.5905800000000002E-2</v>
      </c>
      <c r="AL9" s="31">
        <v>0.51</v>
      </c>
    </row>
    <row r="10" spans="1:38">
      <c r="A10" t="s">
        <v>57</v>
      </c>
      <c r="B10" t="s">
        <v>58</v>
      </c>
      <c r="C10">
        <v>19</v>
      </c>
      <c r="D10">
        <v>45674095</v>
      </c>
      <c r="E10" t="s">
        <v>59</v>
      </c>
      <c r="F10" t="s">
        <v>38</v>
      </c>
      <c r="G10" t="s">
        <v>28</v>
      </c>
      <c r="H10" t="s">
        <v>39</v>
      </c>
      <c r="I10" s="1">
        <v>1.5486100000000001E-5</v>
      </c>
      <c r="J10" s="3">
        <v>23.4</v>
      </c>
      <c r="K10" s="2">
        <v>9.5000000000000001E-2</v>
      </c>
      <c r="L10" t="s">
        <v>60</v>
      </c>
      <c r="M10" t="s">
        <v>61</v>
      </c>
      <c r="N10" s="20">
        <v>71</v>
      </c>
      <c r="O10" s="22">
        <v>7.6400099999999994E-5</v>
      </c>
      <c r="P10" s="23">
        <v>-0.34073300000000001</v>
      </c>
      <c r="Q10" s="23">
        <v>0.50643400000000005</v>
      </c>
      <c r="R10" s="31">
        <v>0.5</v>
      </c>
      <c r="S10">
        <v>61</v>
      </c>
      <c r="T10" s="5">
        <v>7.4885899999999994E-5</v>
      </c>
      <c r="U10" s="13">
        <v>1.20461</v>
      </c>
      <c r="V10" s="13">
        <v>0.44497500000000001</v>
      </c>
      <c r="W10" s="42">
        <v>6.7999999999999996E-3</v>
      </c>
      <c r="X10">
        <v>61</v>
      </c>
      <c r="Y10" s="5">
        <v>7.5152000000000001E-5</v>
      </c>
      <c r="Z10" s="13">
        <v>1.23289</v>
      </c>
      <c r="AA10" s="13">
        <v>0.43773200000000001</v>
      </c>
      <c r="AB10" s="31">
        <v>4.8999999999999998E-3</v>
      </c>
      <c r="AC10">
        <v>71</v>
      </c>
      <c r="AD10" s="5">
        <v>7.6597300000000006E-5</v>
      </c>
      <c r="AE10" s="13">
        <v>-1.1635E-2</v>
      </c>
      <c r="AF10" s="13">
        <v>3.0861699999999999E-2</v>
      </c>
      <c r="AG10" s="31">
        <v>0.71</v>
      </c>
      <c r="AH10">
        <v>71</v>
      </c>
      <c r="AI10" s="5">
        <v>7.6895600000000003E-5</v>
      </c>
      <c r="AJ10" s="13">
        <v>-6.1878100000000002E-3</v>
      </c>
      <c r="AK10" s="13">
        <v>2.9959599999999999E-2</v>
      </c>
      <c r="AL10" s="31">
        <v>0.84</v>
      </c>
    </row>
    <row r="11" spans="1:38">
      <c r="A11" t="s">
        <v>62</v>
      </c>
      <c r="B11" t="s">
        <v>63</v>
      </c>
      <c r="C11">
        <v>19</v>
      </c>
      <c r="D11">
        <v>45674741</v>
      </c>
      <c r="E11" t="s">
        <v>64</v>
      </c>
      <c r="F11" t="s">
        <v>45</v>
      </c>
      <c r="G11" t="s">
        <v>28</v>
      </c>
      <c r="H11" t="s">
        <v>28</v>
      </c>
      <c r="I11" s="1">
        <v>1.23946E-4</v>
      </c>
      <c r="J11" s="3">
        <v>25.5</v>
      </c>
      <c r="K11" s="2">
        <v>0.378</v>
      </c>
      <c r="L11" t="s">
        <v>65</v>
      </c>
      <c r="M11" t="s">
        <v>66</v>
      </c>
      <c r="N11" s="20">
        <v>132</v>
      </c>
      <c r="O11" s="22">
        <v>1.4170299999999999E-4</v>
      </c>
      <c r="P11" s="23">
        <v>-0.62856699999999999</v>
      </c>
      <c r="Q11" s="23">
        <v>0.38399</v>
      </c>
      <c r="R11" s="31">
        <v>0.1</v>
      </c>
      <c r="S11">
        <v>116</v>
      </c>
      <c r="T11" s="5">
        <v>1.42056E-4</v>
      </c>
      <c r="U11" s="13">
        <v>0.59504000000000001</v>
      </c>
      <c r="V11" s="13">
        <v>0.33562700000000001</v>
      </c>
      <c r="W11" s="42">
        <v>7.5999999999999998E-2</v>
      </c>
      <c r="X11">
        <v>116</v>
      </c>
      <c r="Y11" s="5">
        <v>1.42564E-4</v>
      </c>
      <c r="Z11" s="13">
        <v>0.67518199999999995</v>
      </c>
      <c r="AA11" s="13">
        <v>0.330152</v>
      </c>
      <c r="AB11" s="31">
        <v>4.1000000000000002E-2</v>
      </c>
      <c r="AC11">
        <v>130</v>
      </c>
      <c r="AD11" s="5">
        <v>1.3991599999999999E-4</v>
      </c>
      <c r="AE11" s="13">
        <v>9.9082400000000004E-3</v>
      </c>
      <c r="AF11" s="13">
        <v>2.35794E-2</v>
      </c>
      <c r="AG11" s="31">
        <v>0.67</v>
      </c>
      <c r="AH11">
        <v>130</v>
      </c>
      <c r="AI11" s="5">
        <v>1.40464E-4</v>
      </c>
      <c r="AJ11" s="13">
        <v>2.1075699999999999E-2</v>
      </c>
      <c r="AK11" s="13">
        <v>2.2889400000000001E-2</v>
      </c>
      <c r="AL11" s="31">
        <v>0.36</v>
      </c>
    </row>
    <row r="12" spans="1:38" s="6" customFormat="1">
      <c r="A12" s="6" t="s">
        <v>67</v>
      </c>
      <c r="B12" s="6" t="s">
        <v>68</v>
      </c>
      <c r="C12" s="6">
        <v>19</v>
      </c>
      <c r="D12" s="6">
        <v>45674762</v>
      </c>
      <c r="E12" s="6" t="s">
        <v>69</v>
      </c>
      <c r="F12" s="6" t="s">
        <v>45</v>
      </c>
      <c r="G12" s="6" t="s">
        <v>28</v>
      </c>
      <c r="H12" s="6" t="s">
        <v>28</v>
      </c>
      <c r="I12" s="7">
        <v>8.0560199999999999E-4</v>
      </c>
      <c r="J12" s="8">
        <v>22.6</v>
      </c>
      <c r="K12" s="9">
        <v>0.28699999999999998</v>
      </c>
      <c r="L12" s="6" t="s">
        <v>70</v>
      </c>
      <c r="M12" s="6" t="s">
        <v>71</v>
      </c>
      <c r="N12" s="24">
        <v>1373</v>
      </c>
      <c r="O12" s="27">
        <v>1.47394E-3</v>
      </c>
      <c r="P12" s="26">
        <v>-0.51378299999999999</v>
      </c>
      <c r="Q12" s="26">
        <v>0.119181</v>
      </c>
      <c r="R12" s="32">
        <v>1.5999999999999999E-5</v>
      </c>
      <c r="S12" s="6">
        <v>1194</v>
      </c>
      <c r="T12" s="11">
        <v>1.4622299999999999E-3</v>
      </c>
      <c r="U12" s="14">
        <v>0.39000299999999999</v>
      </c>
      <c r="V12" s="14">
        <v>0.104689</v>
      </c>
      <c r="W12" s="43">
        <v>2.0000000000000001E-4</v>
      </c>
      <c r="X12" s="6">
        <v>1192</v>
      </c>
      <c r="Y12" s="11">
        <v>1.46499E-3</v>
      </c>
      <c r="Z12" s="14">
        <v>0.45674999999999999</v>
      </c>
      <c r="AA12" s="14">
        <v>0.10306899999999999</v>
      </c>
      <c r="AB12" s="32">
        <v>9.3999999999999998E-6</v>
      </c>
      <c r="AC12" s="6">
        <v>1363</v>
      </c>
      <c r="AD12" s="11">
        <v>1.46699E-3</v>
      </c>
      <c r="AE12" s="14">
        <v>9.5580999999999999E-3</v>
      </c>
      <c r="AF12" s="14">
        <v>7.2946599999999997E-3</v>
      </c>
      <c r="AG12" s="32">
        <v>0.19</v>
      </c>
      <c r="AH12" s="6">
        <v>1359</v>
      </c>
      <c r="AI12" s="11">
        <v>1.4684100000000001E-3</v>
      </c>
      <c r="AJ12" s="14">
        <v>1.5644600000000002E-2</v>
      </c>
      <c r="AK12" s="14">
        <v>7.0916499999999997E-3</v>
      </c>
      <c r="AL12" s="32">
        <v>2.7E-2</v>
      </c>
    </row>
    <row r="13" spans="1:38">
      <c r="A13" t="s">
        <v>72</v>
      </c>
      <c r="B13" t="s">
        <v>73</v>
      </c>
      <c r="C13">
        <v>19</v>
      </c>
      <c r="D13">
        <v>45674779</v>
      </c>
      <c r="E13" t="s">
        <v>74</v>
      </c>
      <c r="F13" t="s">
        <v>38</v>
      </c>
      <c r="G13" t="s">
        <v>39</v>
      </c>
      <c r="H13" t="s">
        <v>39</v>
      </c>
      <c r="I13">
        <v>0</v>
      </c>
      <c r="J13" s="3">
        <v>9.7520000000000007</v>
      </c>
      <c r="K13" s="2">
        <v>5.1999999999999998E-2</v>
      </c>
      <c r="L13" t="s">
        <v>75</v>
      </c>
      <c r="M13" t="s">
        <v>76</v>
      </c>
      <c r="N13" s="20">
        <v>8</v>
      </c>
      <c r="O13" s="22">
        <v>8.5883300000000008E-6</v>
      </c>
      <c r="P13" s="23">
        <v>-0.19842299999999999</v>
      </c>
      <c r="Q13" s="23">
        <v>1.56019</v>
      </c>
      <c r="R13" s="31">
        <v>0.9</v>
      </c>
      <c r="S13">
        <v>5</v>
      </c>
      <c r="T13" s="5">
        <v>6.1235900000000003E-6</v>
      </c>
      <c r="U13" s="13">
        <v>0.39479300000000001</v>
      </c>
      <c r="V13" s="13">
        <v>1.6169100000000001</v>
      </c>
      <c r="W13" s="42">
        <v>0.81</v>
      </c>
      <c r="X13">
        <v>5</v>
      </c>
      <c r="Y13" s="5">
        <v>6.1454599999999996E-6</v>
      </c>
      <c r="Z13" s="13">
        <v>0.73557600000000001</v>
      </c>
      <c r="AA13" s="13">
        <v>1.5905499999999999</v>
      </c>
      <c r="AB13" s="31">
        <v>0.64</v>
      </c>
      <c r="AC13">
        <v>8</v>
      </c>
      <c r="AD13" s="5">
        <v>8.6105300000000004E-6</v>
      </c>
      <c r="AE13" s="13">
        <v>0.10943899999999999</v>
      </c>
      <c r="AF13" s="13">
        <v>9.5076400000000005E-2</v>
      </c>
      <c r="AG13" s="31">
        <v>0.25</v>
      </c>
      <c r="AH13">
        <v>8</v>
      </c>
      <c r="AI13" s="5">
        <v>8.64421E-6</v>
      </c>
      <c r="AJ13" s="13">
        <v>0.125916</v>
      </c>
      <c r="AK13" s="13">
        <v>9.2294799999999996E-2</v>
      </c>
      <c r="AL13" s="31">
        <v>0.17</v>
      </c>
    </row>
    <row r="14" spans="1:38">
      <c r="A14" t="s">
        <v>77</v>
      </c>
      <c r="B14" t="s">
        <v>78</v>
      </c>
      <c r="C14">
        <v>19</v>
      </c>
      <c r="D14">
        <v>45674813</v>
      </c>
      <c r="E14" t="s">
        <v>79</v>
      </c>
      <c r="F14" t="s">
        <v>38</v>
      </c>
      <c r="G14" t="s">
        <v>39</v>
      </c>
      <c r="H14" t="s">
        <v>39</v>
      </c>
      <c r="I14" s="1">
        <v>5.6080599999999998E-3</v>
      </c>
      <c r="J14" s="3">
        <v>0.86599999999999999</v>
      </c>
      <c r="K14" s="2">
        <v>7.0000000000000001E-3</v>
      </c>
      <c r="L14" t="s">
        <v>80</v>
      </c>
      <c r="M14" t="s">
        <v>81</v>
      </c>
      <c r="N14" s="20">
        <v>6248</v>
      </c>
      <c r="O14" s="28">
        <v>6.7065500000000004E-3</v>
      </c>
      <c r="P14" s="23">
        <v>-0.171484</v>
      </c>
      <c r="Q14" s="23">
        <v>5.6049099999999998E-2</v>
      </c>
      <c r="R14" s="31">
        <v>2.2000000000000001E-3</v>
      </c>
      <c r="S14">
        <v>5528</v>
      </c>
      <c r="T14" s="4">
        <v>6.7687700000000003E-3</v>
      </c>
      <c r="U14" s="13">
        <v>2.45358E-2</v>
      </c>
      <c r="V14" s="13">
        <v>4.8842400000000001E-2</v>
      </c>
      <c r="W14" s="42">
        <v>0.62</v>
      </c>
      <c r="X14">
        <v>5512</v>
      </c>
      <c r="Y14" s="4">
        <v>6.7732799999999996E-3</v>
      </c>
      <c r="Z14" s="13">
        <v>3.9273200000000001E-2</v>
      </c>
      <c r="AA14" s="13">
        <v>4.8114900000000002E-2</v>
      </c>
      <c r="AB14" s="31">
        <v>0.41</v>
      </c>
      <c r="AC14">
        <v>6236</v>
      </c>
      <c r="AD14" s="4">
        <v>6.7109800000000001E-3</v>
      </c>
      <c r="AE14" s="13">
        <v>-9.947370000000001E-4</v>
      </c>
      <c r="AF14" s="13">
        <v>3.4183400000000002E-3</v>
      </c>
      <c r="AG14" s="31">
        <v>0.77</v>
      </c>
      <c r="AH14">
        <v>6215</v>
      </c>
      <c r="AI14" s="4">
        <v>6.7145399999999997E-3</v>
      </c>
      <c r="AJ14" s="13">
        <v>1.1664500000000001E-3</v>
      </c>
      <c r="AK14" s="13">
        <v>3.3244099999999999E-3</v>
      </c>
      <c r="AL14" s="31">
        <v>0.73</v>
      </c>
    </row>
    <row r="15" spans="1:38">
      <c r="A15" t="s">
        <v>82</v>
      </c>
      <c r="B15" t="s">
        <v>83</v>
      </c>
      <c r="C15">
        <v>19</v>
      </c>
      <c r="D15">
        <v>45676965</v>
      </c>
      <c r="E15" t="s">
        <v>84</v>
      </c>
      <c r="F15" t="s">
        <v>45</v>
      </c>
      <c r="G15" t="s">
        <v>28</v>
      </c>
      <c r="H15" t="s">
        <v>28</v>
      </c>
      <c r="I15">
        <v>0</v>
      </c>
      <c r="J15" s="3">
        <v>27.4</v>
      </c>
      <c r="K15" s="2">
        <v>0.53400000000000003</v>
      </c>
      <c r="L15" t="s">
        <v>65</v>
      </c>
      <c r="M15" t="s">
        <v>85</v>
      </c>
      <c r="N15" s="20">
        <v>65</v>
      </c>
      <c r="O15" s="22">
        <v>6.97802E-5</v>
      </c>
      <c r="P15" s="23">
        <v>-1.07142</v>
      </c>
      <c r="Q15" s="23">
        <v>0.553786</v>
      </c>
      <c r="R15" s="31">
        <v>5.2999999999999999E-2</v>
      </c>
      <c r="S15">
        <v>55</v>
      </c>
      <c r="T15" s="5">
        <v>6.7356700000000005E-5</v>
      </c>
      <c r="U15" s="13">
        <v>0.14957699999999999</v>
      </c>
      <c r="V15" s="13">
        <v>0.49325799999999997</v>
      </c>
      <c r="W15" s="42">
        <v>0.76</v>
      </c>
      <c r="X15">
        <v>55</v>
      </c>
      <c r="Y15" s="5">
        <v>6.7597300000000004E-5</v>
      </c>
      <c r="Z15" s="13">
        <v>0.30347800000000003</v>
      </c>
      <c r="AA15" s="13">
        <v>0.48524200000000001</v>
      </c>
      <c r="AB15" s="31">
        <v>0.53</v>
      </c>
      <c r="AC15">
        <v>65</v>
      </c>
      <c r="AD15" s="5">
        <v>6.9960499999999995E-5</v>
      </c>
      <c r="AE15" s="13">
        <v>-4.1402100000000001E-3</v>
      </c>
      <c r="AF15" s="13">
        <v>3.3747199999999998E-2</v>
      </c>
      <c r="AG15" s="31">
        <v>0.9</v>
      </c>
      <c r="AH15">
        <v>65</v>
      </c>
      <c r="AI15" s="5">
        <v>7.0234200000000006E-5</v>
      </c>
      <c r="AJ15" s="13">
        <v>1.15149E-2</v>
      </c>
      <c r="AK15" s="13">
        <v>3.2761899999999997E-2</v>
      </c>
      <c r="AL15" s="31">
        <v>0.73</v>
      </c>
    </row>
    <row r="16" spans="1:38">
      <c r="A16" t="s">
        <v>86</v>
      </c>
      <c r="B16" t="s">
        <v>87</v>
      </c>
      <c r="C16">
        <v>19</v>
      </c>
      <c r="D16">
        <v>45677071</v>
      </c>
      <c r="E16" t="s">
        <v>88</v>
      </c>
      <c r="F16" t="s">
        <v>45</v>
      </c>
      <c r="G16" t="s">
        <v>89</v>
      </c>
      <c r="H16" t="s">
        <v>39</v>
      </c>
      <c r="I16" s="1">
        <v>1.5489500000000001E-5</v>
      </c>
      <c r="J16" s="3">
        <v>23.4</v>
      </c>
      <c r="K16" s="2">
        <v>0.17799999999999999</v>
      </c>
      <c r="L16" t="s">
        <v>60</v>
      </c>
      <c r="M16" t="s">
        <v>66</v>
      </c>
      <c r="N16" s="20">
        <v>572</v>
      </c>
      <c r="O16" s="22">
        <v>6.1401999999999995E-4</v>
      </c>
      <c r="P16" s="23">
        <v>-4.2134800000000004E-3</v>
      </c>
      <c r="Q16" s="23">
        <v>0.18663199999999999</v>
      </c>
      <c r="R16" s="31">
        <v>0.98</v>
      </c>
      <c r="S16">
        <v>399</v>
      </c>
      <c r="T16" s="5">
        <v>4.8860600000000004E-4</v>
      </c>
      <c r="U16" s="13">
        <v>-9.0243199999999996E-2</v>
      </c>
      <c r="V16" s="13">
        <v>0.18371699999999999</v>
      </c>
      <c r="W16" s="42">
        <v>0.62</v>
      </c>
      <c r="X16">
        <v>396</v>
      </c>
      <c r="Y16" s="5">
        <v>4.8666399999999999E-4</v>
      </c>
      <c r="Z16" s="13">
        <v>-9.9077399999999996E-2</v>
      </c>
      <c r="AA16" s="13">
        <v>0.181452</v>
      </c>
      <c r="AB16" s="31">
        <v>0.59</v>
      </c>
      <c r="AC16">
        <v>576</v>
      </c>
      <c r="AD16" s="5">
        <v>6.1991200000000002E-4</v>
      </c>
      <c r="AE16" s="13">
        <v>-1.2468099999999999E-2</v>
      </c>
      <c r="AF16" s="13">
        <v>1.1315800000000001E-2</v>
      </c>
      <c r="AG16" s="31">
        <v>0.27</v>
      </c>
      <c r="AH16">
        <v>567</v>
      </c>
      <c r="AI16" s="5">
        <v>6.1261300000000002E-4</v>
      </c>
      <c r="AJ16" s="13">
        <v>-1.8499999999999999E-2</v>
      </c>
      <c r="AK16" s="13">
        <v>1.10884E-2</v>
      </c>
      <c r="AL16" s="31">
        <v>9.5000000000000001E-2</v>
      </c>
    </row>
    <row r="17" spans="1:38">
      <c r="A17" t="s">
        <v>90</v>
      </c>
      <c r="B17" t="s">
        <v>91</v>
      </c>
      <c r="C17">
        <v>19</v>
      </c>
      <c r="D17">
        <v>45677099</v>
      </c>
      <c r="E17" t="s">
        <v>92</v>
      </c>
      <c r="F17" t="s">
        <v>38</v>
      </c>
      <c r="G17" t="s">
        <v>39</v>
      </c>
      <c r="H17" t="s">
        <v>39</v>
      </c>
      <c r="I17">
        <v>0</v>
      </c>
      <c r="J17" s="3">
        <v>14.81</v>
      </c>
      <c r="K17" s="2">
        <v>1.9E-2</v>
      </c>
      <c r="L17" t="s">
        <v>93</v>
      </c>
      <c r="M17" t="s">
        <v>94</v>
      </c>
      <c r="N17" s="20">
        <v>54</v>
      </c>
      <c r="O17" s="22">
        <v>5.7968699999999999E-5</v>
      </c>
      <c r="P17" s="23">
        <v>-0.27533200000000002</v>
      </c>
      <c r="Q17" s="23">
        <v>0.60145999999999999</v>
      </c>
      <c r="R17" s="31">
        <v>0.65</v>
      </c>
      <c r="S17">
        <v>36</v>
      </c>
      <c r="T17" s="5">
        <v>4.40872E-5</v>
      </c>
      <c r="U17" s="13">
        <v>0.98278200000000004</v>
      </c>
      <c r="V17" s="13">
        <v>0.60334399999999999</v>
      </c>
      <c r="W17" s="42">
        <v>0.1</v>
      </c>
      <c r="X17">
        <v>36</v>
      </c>
      <c r="Y17" s="5">
        <v>4.42446E-5</v>
      </c>
      <c r="Z17" s="13">
        <v>0.94252800000000003</v>
      </c>
      <c r="AA17" s="13">
        <v>0.59351399999999999</v>
      </c>
      <c r="AB17" s="31">
        <v>0.11</v>
      </c>
      <c r="AC17">
        <v>53</v>
      </c>
      <c r="AD17" s="5">
        <v>5.7042400000000001E-5</v>
      </c>
      <c r="AE17" s="13">
        <v>-3.3798099999999998E-2</v>
      </c>
      <c r="AF17" s="13">
        <v>3.6993499999999999E-2</v>
      </c>
      <c r="AG17" s="31">
        <v>0.36</v>
      </c>
      <c r="AH17">
        <v>53</v>
      </c>
      <c r="AI17" s="5">
        <v>5.7265500000000003E-5</v>
      </c>
      <c r="AJ17" s="13">
        <v>-2.7973100000000001E-2</v>
      </c>
      <c r="AK17" s="13">
        <v>3.5911899999999997E-2</v>
      </c>
      <c r="AL17" s="31">
        <v>0.44</v>
      </c>
    </row>
    <row r="18" spans="1:38">
      <c r="A18" t="s">
        <v>95</v>
      </c>
      <c r="B18" t="s">
        <v>96</v>
      </c>
      <c r="C18">
        <v>19</v>
      </c>
      <c r="D18">
        <v>45677100</v>
      </c>
      <c r="E18" t="s">
        <v>97</v>
      </c>
      <c r="F18" t="s">
        <v>27</v>
      </c>
      <c r="G18" t="s">
        <v>28</v>
      </c>
      <c r="H18" t="s">
        <v>28</v>
      </c>
      <c r="I18">
        <v>0</v>
      </c>
      <c r="J18" s="3">
        <v>29.5</v>
      </c>
      <c r="K18" s="2">
        <v>0.33300000000000002</v>
      </c>
      <c r="L18" t="s">
        <v>33</v>
      </c>
      <c r="M18" t="s">
        <v>98</v>
      </c>
      <c r="N18" s="20">
        <v>19</v>
      </c>
      <c r="O18" s="22">
        <v>2.0395699999999999E-5</v>
      </c>
      <c r="P18" s="23">
        <v>-0.35761199999999999</v>
      </c>
      <c r="Q18" s="23">
        <v>1.0153399999999999</v>
      </c>
      <c r="R18" s="31">
        <v>0.72</v>
      </c>
      <c r="S18">
        <v>16</v>
      </c>
      <c r="T18" s="5">
        <v>1.9593200000000001E-5</v>
      </c>
      <c r="U18" s="13">
        <v>0.51103500000000002</v>
      </c>
      <c r="V18" s="13">
        <v>0.906416</v>
      </c>
      <c r="W18" s="42">
        <v>0.56999999999999995</v>
      </c>
      <c r="X18">
        <v>16</v>
      </c>
      <c r="Y18" s="5">
        <v>1.9663199999999998E-5</v>
      </c>
      <c r="Z18" s="13">
        <v>0.63882899999999998</v>
      </c>
      <c r="AA18" s="13">
        <v>0.89164100000000002</v>
      </c>
      <c r="AB18" s="31">
        <v>0.47</v>
      </c>
      <c r="AC18">
        <v>19</v>
      </c>
      <c r="AD18" s="5">
        <v>2.0448399999999999E-5</v>
      </c>
      <c r="AE18" s="13">
        <v>5.0891499999999999E-2</v>
      </c>
      <c r="AF18" s="13">
        <v>6.1874100000000001E-2</v>
      </c>
      <c r="AG18" s="31">
        <v>0.41</v>
      </c>
      <c r="AH18">
        <v>19</v>
      </c>
      <c r="AI18" s="5">
        <v>2.0528400000000002E-5</v>
      </c>
      <c r="AJ18" s="13">
        <v>5.9988600000000003E-2</v>
      </c>
      <c r="AK18" s="13">
        <v>6.0064300000000001E-2</v>
      </c>
      <c r="AL18" s="31">
        <v>0.32</v>
      </c>
    </row>
    <row r="19" spans="1:38">
      <c r="A19" t="s">
        <v>99</v>
      </c>
      <c r="B19" t="s">
        <v>100</v>
      </c>
      <c r="C19">
        <v>19</v>
      </c>
      <c r="D19">
        <v>45677332</v>
      </c>
      <c r="E19" t="s">
        <v>101</v>
      </c>
      <c r="F19" t="s">
        <v>38</v>
      </c>
      <c r="G19" t="s">
        <v>89</v>
      </c>
      <c r="H19" t="s">
        <v>39</v>
      </c>
      <c r="I19">
        <v>0</v>
      </c>
      <c r="J19" s="3">
        <v>19.46</v>
      </c>
      <c r="K19" s="2">
        <v>0.112</v>
      </c>
      <c r="L19" t="s">
        <v>102</v>
      </c>
      <c r="M19" t="s">
        <v>103</v>
      </c>
      <c r="N19" s="20">
        <v>25</v>
      </c>
      <c r="O19" s="22">
        <v>2.6951500000000001E-5</v>
      </c>
      <c r="P19" s="23">
        <v>-0.225962</v>
      </c>
      <c r="Q19" s="23">
        <v>0.88344199999999995</v>
      </c>
      <c r="R19" s="31">
        <v>0.8</v>
      </c>
      <c r="S19">
        <v>20</v>
      </c>
      <c r="T19" s="5">
        <v>2.4606399999999999E-5</v>
      </c>
      <c r="U19" s="13">
        <v>-1.58656</v>
      </c>
      <c r="V19" s="13">
        <v>0.80946499999999999</v>
      </c>
      <c r="W19" s="42">
        <v>0.05</v>
      </c>
      <c r="X19">
        <v>20</v>
      </c>
      <c r="Y19" s="5">
        <v>2.4694000000000001E-5</v>
      </c>
      <c r="Z19" s="13">
        <v>-1.5887899999999999</v>
      </c>
      <c r="AA19" s="13">
        <v>0.79627800000000004</v>
      </c>
      <c r="AB19" s="31">
        <v>4.5999999999999999E-2</v>
      </c>
      <c r="AC19">
        <v>25</v>
      </c>
      <c r="AD19" s="5">
        <v>2.70206E-5</v>
      </c>
      <c r="AE19" s="13">
        <v>-6.1100799999999997E-2</v>
      </c>
      <c r="AF19" s="13">
        <v>5.3836200000000001E-2</v>
      </c>
      <c r="AG19" s="31">
        <v>0.26</v>
      </c>
      <c r="AH19">
        <v>25</v>
      </c>
      <c r="AI19" s="5">
        <v>2.7125900000000001E-5</v>
      </c>
      <c r="AJ19" s="13">
        <v>-6.0132699999999997E-2</v>
      </c>
      <c r="AK19" s="13">
        <v>5.2261599999999998E-2</v>
      </c>
      <c r="AL19" s="31">
        <v>0.25</v>
      </c>
    </row>
    <row r="20" spans="1:38" s="6" customFormat="1">
      <c r="A20" s="6" t="s">
        <v>104</v>
      </c>
      <c r="B20" s="6" t="s">
        <v>105</v>
      </c>
      <c r="C20" s="6">
        <v>19</v>
      </c>
      <c r="D20" s="6">
        <v>45677718</v>
      </c>
      <c r="E20" s="6" t="s">
        <v>106</v>
      </c>
      <c r="F20" s="6" t="s">
        <v>32</v>
      </c>
      <c r="G20" s="6" t="s">
        <v>28</v>
      </c>
      <c r="H20" s="6" t="s">
        <v>28</v>
      </c>
      <c r="I20" s="7">
        <v>1.5338800000000001E-3</v>
      </c>
      <c r="J20" s="8">
        <v>29.1</v>
      </c>
      <c r="K20" s="9">
        <v>0.13600000000000001</v>
      </c>
      <c r="L20" s="6" t="s">
        <v>107</v>
      </c>
      <c r="M20" s="6" t="s">
        <v>34</v>
      </c>
      <c r="N20" s="24">
        <v>1715</v>
      </c>
      <c r="O20" s="27">
        <v>1.84136E-3</v>
      </c>
      <c r="P20" s="26">
        <v>-0.48210799999999998</v>
      </c>
      <c r="Q20" s="26">
        <v>0.10659200000000001</v>
      </c>
      <c r="R20" s="32">
        <v>6.1E-6</v>
      </c>
      <c r="S20" s="6">
        <v>1506</v>
      </c>
      <c r="T20" s="11">
        <v>1.84431E-3</v>
      </c>
      <c r="U20" s="14">
        <v>0.24985099999999999</v>
      </c>
      <c r="V20" s="14">
        <v>9.3248800000000007E-2</v>
      </c>
      <c r="W20" s="43">
        <v>7.4000000000000003E-3</v>
      </c>
      <c r="X20" s="6">
        <v>1501</v>
      </c>
      <c r="Y20" s="11">
        <v>1.8447400000000001E-3</v>
      </c>
      <c r="Z20" s="14">
        <v>0.31165999999999999</v>
      </c>
      <c r="AA20" s="14">
        <v>9.1881299999999999E-2</v>
      </c>
      <c r="AB20" s="32">
        <v>6.8999999999999997E-4</v>
      </c>
      <c r="AC20" s="6">
        <v>1710</v>
      </c>
      <c r="AD20" s="11">
        <v>1.84074E-3</v>
      </c>
      <c r="AE20" s="14">
        <v>1.4296300000000001E-3</v>
      </c>
      <c r="AF20" s="14">
        <v>6.5051400000000004E-3</v>
      </c>
      <c r="AG20" s="32">
        <v>0.83</v>
      </c>
      <c r="AH20" s="6">
        <v>1703</v>
      </c>
      <c r="AI20" s="11">
        <v>1.84037E-3</v>
      </c>
      <c r="AJ20" s="14">
        <v>8.3611099999999997E-3</v>
      </c>
      <c r="AK20" s="14">
        <v>6.3278199999999996E-3</v>
      </c>
      <c r="AL20" s="32">
        <v>0.19</v>
      </c>
    </row>
    <row r="21" spans="1:38">
      <c r="A21" t="s">
        <v>108</v>
      </c>
      <c r="B21" t="s">
        <v>109</v>
      </c>
      <c r="C21">
        <v>19</v>
      </c>
      <c r="D21">
        <v>45677753</v>
      </c>
      <c r="E21" t="s">
        <v>110</v>
      </c>
      <c r="F21" t="s">
        <v>38</v>
      </c>
      <c r="G21" t="s">
        <v>28</v>
      </c>
      <c r="H21" t="s">
        <v>28</v>
      </c>
      <c r="I21" s="1">
        <v>1.5491399999999999E-5</v>
      </c>
      <c r="J21" s="3">
        <v>29.5</v>
      </c>
      <c r="K21" s="2">
        <v>0.42699999999999999</v>
      </c>
      <c r="L21" t="s">
        <v>33</v>
      </c>
      <c r="M21" t="s">
        <v>111</v>
      </c>
      <c r="N21" s="20">
        <v>13</v>
      </c>
      <c r="O21" s="22">
        <v>1.39893E-5</v>
      </c>
      <c r="P21" s="23">
        <v>0.78615100000000004</v>
      </c>
      <c r="Q21" s="23">
        <v>1.2234</v>
      </c>
      <c r="R21" s="31">
        <v>0.52</v>
      </c>
      <c r="S21">
        <v>12</v>
      </c>
      <c r="T21" s="5">
        <v>1.4729099999999999E-5</v>
      </c>
      <c r="U21" s="13">
        <v>-0.34315299999999999</v>
      </c>
      <c r="V21" s="13">
        <v>1.0433699999999999</v>
      </c>
      <c r="W21" s="42">
        <v>0.74</v>
      </c>
      <c r="X21">
        <v>12</v>
      </c>
      <c r="Y21" s="5">
        <v>1.4781500000000001E-5</v>
      </c>
      <c r="Z21" s="13">
        <v>-0.50136700000000001</v>
      </c>
      <c r="AA21" s="13">
        <v>1.0263500000000001</v>
      </c>
      <c r="AB21" s="31">
        <v>0.63</v>
      </c>
      <c r="AC21">
        <v>12</v>
      </c>
      <c r="AD21" s="5">
        <v>1.29493E-5</v>
      </c>
      <c r="AE21" s="13">
        <v>2.0356800000000001E-2</v>
      </c>
      <c r="AF21" s="13">
        <v>7.7597700000000006E-2</v>
      </c>
      <c r="AG21" s="31">
        <v>0.79</v>
      </c>
      <c r="AH21">
        <v>12</v>
      </c>
      <c r="AI21" s="5">
        <v>1.29997E-5</v>
      </c>
      <c r="AJ21" s="13">
        <v>1.55237E-2</v>
      </c>
      <c r="AK21" s="13">
        <v>7.5326500000000005E-2</v>
      </c>
      <c r="AL21" s="31">
        <v>0.84</v>
      </c>
    </row>
    <row r="22" spans="1:38">
      <c r="A22" t="s">
        <v>112</v>
      </c>
      <c r="B22" t="s">
        <v>113</v>
      </c>
      <c r="C22">
        <v>19</v>
      </c>
      <c r="D22">
        <v>45677766</v>
      </c>
      <c r="E22" t="s">
        <v>114</v>
      </c>
      <c r="F22" t="s">
        <v>27</v>
      </c>
      <c r="G22" t="s">
        <v>28</v>
      </c>
      <c r="H22" t="s">
        <v>28</v>
      </c>
      <c r="I22" s="1">
        <v>2.1687900000000001E-4</v>
      </c>
      <c r="J22" s="3">
        <v>29</v>
      </c>
      <c r="K22" s="2">
        <v>0.40100000000000002</v>
      </c>
      <c r="L22" t="s">
        <v>33</v>
      </c>
      <c r="M22" t="s">
        <v>111</v>
      </c>
      <c r="N22" s="20">
        <v>93</v>
      </c>
      <c r="O22" s="22">
        <v>9.9899899999999995E-5</v>
      </c>
      <c r="P22" s="23">
        <v>-0.107178</v>
      </c>
      <c r="Q22" s="23">
        <v>0.45748899999999998</v>
      </c>
      <c r="R22" s="31">
        <v>0.81</v>
      </c>
      <c r="S22">
        <v>85</v>
      </c>
      <c r="T22" s="5">
        <v>1.04157E-4</v>
      </c>
      <c r="U22" s="13">
        <v>0.28479399999999999</v>
      </c>
      <c r="V22" s="13">
        <v>0.39210600000000001</v>
      </c>
      <c r="W22" s="42">
        <v>0.47</v>
      </c>
      <c r="X22">
        <v>85</v>
      </c>
      <c r="Y22" s="5">
        <v>1.04529E-4</v>
      </c>
      <c r="Z22" s="13">
        <v>0.30482900000000002</v>
      </c>
      <c r="AA22" s="13">
        <v>0.38570900000000002</v>
      </c>
      <c r="AB22" s="31">
        <v>0.43</v>
      </c>
      <c r="AC22">
        <v>93</v>
      </c>
      <c r="AD22" s="5">
        <v>1.00158E-4</v>
      </c>
      <c r="AE22" s="13">
        <v>-1.3573399999999999E-2</v>
      </c>
      <c r="AF22" s="13">
        <v>2.78791E-2</v>
      </c>
      <c r="AG22" s="31">
        <v>0.63</v>
      </c>
      <c r="AH22">
        <v>93</v>
      </c>
      <c r="AI22" s="5">
        <v>1.0055E-4</v>
      </c>
      <c r="AJ22" s="13">
        <v>-9.8193199999999994E-3</v>
      </c>
      <c r="AK22" s="13">
        <v>2.70631E-2</v>
      </c>
      <c r="AL22" s="31">
        <v>0.72</v>
      </c>
    </row>
    <row r="23" spans="1:38">
      <c r="A23" t="s">
        <v>115</v>
      </c>
      <c r="B23" t="s">
        <v>116</v>
      </c>
      <c r="C23">
        <v>19</v>
      </c>
      <c r="D23">
        <v>45677988</v>
      </c>
      <c r="E23" t="s">
        <v>117</v>
      </c>
      <c r="F23" t="s">
        <v>45</v>
      </c>
      <c r="G23" t="s">
        <v>39</v>
      </c>
      <c r="H23" t="s">
        <v>39</v>
      </c>
      <c r="I23">
        <v>0</v>
      </c>
      <c r="J23" s="3">
        <v>32</v>
      </c>
      <c r="K23" s="2">
        <v>0.31900000000000001</v>
      </c>
      <c r="L23" t="s">
        <v>118</v>
      </c>
      <c r="M23" t="s">
        <v>119</v>
      </c>
      <c r="N23" s="20">
        <v>63</v>
      </c>
      <c r="O23" s="22">
        <v>6.7662800000000005E-5</v>
      </c>
      <c r="P23" s="23">
        <v>0.101483</v>
      </c>
      <c r="Q23" s="23">
        <v>0.557342</v>
      </c>
      <c r="R23" s="31">
        <v>0.86</v>
      </c>
      <c r="S23">
        <v>47</v>
      </c>
      <c r="T23" s="5">
        <v>5.7590000000000003E-5</v>
      </c>
      <c r="U23" s="13">
        <v>-0.46030399999999999</v>
      </c>
      <c r="V23" s="13">
        <v>0.52877099999999999</v>
      </c>
      <c r="W23" s="42">
        <v>0.38</v>
      </c>
      <c r="X23">
        <v>46</v>
      </c>
      <c r="Y23" s="5">
        <v>5.6566600000000001E-5</v>
      </c>
      <c r="Z23" s="13">
        <v>-0.33300099999999999</v>
      </c>
      <c r="AA23" s="13">
        <v>0.525756</v>
      </c>
      <c r="AB23" s="31">
        <v>0.53</v>
      </c>
      <c r="AC23">
        <v>64</v>
      </c>
      <c r="AD23" s="5">
        <v>6.8913999999999998E-5</v>
      </c>
      <c r="AE23" s="13">
        <v>2.23325E-3</v>
      </c>
      <c r="AF23" s="13">
        <v>3.3698499999999999E-2</v>
      </c>
      <c r="AG23" s="31">
        <v>0.95</v>
      </c>
      <c r="AH23">
        <v>62</v>
      </c>
      <c r="AI23" s="5">
        <v>6.7022500000000004E-5</v>
      </c>
      <c r="AJ23" s="13">
        <v>-8.35755E-3</v>
      </c>
      <c r="AK23" s="13">
        <v>3.3233899999999997E-2</v>
      </c>
      <c r="AL23" s="31">
        <v>0.8</v>
      </c>
    </row>
    <row r="24" spans="1:38">
      <c r="A24" t="s">
        <v>120</v>
      </c>
      <c r="B24" t="s">
        <v>121</v>
      </c>
      <c r="C24">
        <v>19</v>
      </c>
      <c r="D24">
        <v>45678096</v>
      </c>
      <c r="E24" t="s">
        <v>122</v>
      </c>
      <c r="F24" t="s">
        <v>45</v>
      </c>
      <c r="G24" t="s">
        <v>28</v>
      </c>
      <c r="H24" t="s">
        <v>28</v>
      </c>
      <c r="I24">
        <v>0</v>
      </c>
      <c r="J24" s="3">
        <v>32</v>
      </c>
      <c r="K24" s="2">
        <v>0.39500000000000002</v>
      </c>
      <c r="L24" t="s">
        <v>33</v>
      </c>
      <c r="M24" t="s">
        <v>123</v>
      </c>
      <c r="N24" s="20">
        <v>17</v>
      </c>
      <c r="O24" s="22">
        <v>1.82485E-5</v>
      </c>
      <c r="P24" s="23">
        <v>-1.9787999999999999</v>
      </c>
      <c r="Q24" s="23">
        <v>1.0705</v>
      </c>
      <c r="R24" s="31">
        <v>6.5000000000000002E-2</v>
      </c>
      <c r="S24">
        <v>13</v>
      </c>
      <c r="T24" s="5">
        <v>1.5919200000000002E-5</v>
      </c>
      <c r="U24" s="13">
        <v>1.88941</v>
      </c>
      <c r="V24" s="13">
        <v>1.00305</v>
      </c>
      <c r="W24" s="42">
        <v>0.06</v>
      </c>
      <c r="X24">
        <v>12</v>
      </c>
      <c r="Y24" s="5">
        <v>1.47471E-5</v>
      </c>
      <c r="Z24" s="13">
        <v>1.8894599999999999</v>
      </c>
      <c r="AA24" s="13">
        <v>1.02691</v>
      </c>
      <c r="AB24" s="31">
        <v>6.6000000000000003E-2</v>
      </c>
      <c r="AC24">
        <v>18</v>
      </c>
      <c r="AD24" s="5">
        <v>1.93718E-5</v>
      </c>
      <c r="AE24" s="13">
        <v>-7.0375300000000002E-2</v>
      </c>
      <c r="AF24" s="13">
        <v>6.3400100000000001E-2</v>
      </c>
      <c r="AG24" s="31">
        <v>0.27</v>
      </c>
      <c r="AH24">
        <v>17</v>
      </c>
      <c r="AI24" s="5">
        <v>1.8367199999999999E-5</v>
      </c>
      <c r="AJ24" s="13">
        <v>-4.1429500000000001E-2</v>
      </c>
      <c r="AK24" s="13">
        <v>6.3326900000000005E-2</v>
      </c>
      <c r="AL24" s="31">
        <v>0.51</v>
      </c>
    </row>
    <row r="25" spans="1:38" s="6" customFormat="1">
      <c r="A25" s="6" t="s">
        <v>124</v>
      </c>
      <c r="B25" s="6" t="s">
        <v>125</v>
      </c>
      <c r="C25" s="6">
        <v>19</v>
      </c>
      <c r="D25" s="6">
        <v>45678134</v>
      </c>
      <c r="E25" s="6" t="s">
        <v>126</v>
      </c>
      <c r="F25" s="6" t="s">
        <v>45</v>
      </c>
      <c r="G25" s="6" t="s">
        <v>89</v>
      </c>
      <c r="H25" s="6" t="s">
        <v>28</v>
      </c>
      <c r="I25" s="7">
        <v>0.20655899999999999</v>
      </c>
      <c r="J25" s="8">
        <v>32</v>
      </c>
      <c r="K25" s="9">
        <v>0.16600000000000001</v>
      </c>
      <c r="L25" s="6" t="s">
        <v>127</v>
      </c>
      <c r="M25" s="6" t="s">
        <v>34</v>
      </c>
      <c r="N25" s="24">
        <v>178179</v>
      </c>
      <c r="O25" s="29">
        <v>0.19126199999999999</v>
      </c>
      <c r="P25" s="26">
        <v>-0.17138300000000001</v>
      </c>
      <c r="Q25" s="26">
        <v>1.1617499999999999E-2</v>
      </c>
      <c r="R25" s="32">
        <v>3E-49</v>
      </c>
      <c r="S25" s="6">
        <v>156528</v>
      </c>
      <c r="T25" s="10">
        <v>0.19167500000000001</v>
      </c>
      <c r="U25" s="14">
        <v>3.6490399999999999E-2</v>
      </c>
      <c r="V25" s="14">
        <v>1.0159700000000001E-2</v>
      </c>
      <c r="W25" s="43">
        <v>3.3E-4</v>
      </c>
      <c r="X25" s="6">
        <v>155997</v>
      </c>
      <c r="Y25" s="10">
        <v>0.19170699999999999</v>
      </c>
      <c r="Z25" s="14">
        <v>5.9306400000000002E-2</v>
      </c>
      <c r="AA25" s="14">
        <v>1.00138E-2</v>
      </c>
      <c r="AB25" s="32">
        <v>3.2000000000000001E-9</v>
      </c>
      <c r="AC25" s="6">
        <v>177671</v>
      </c>
      <c r="AD25" s="10">
        <v>0.19120999999999999</v>
      </c>
      <c r="AE25" s="14">
        <v>2.3401099999999998E-3</v>
      </c>
      <c r="AF25" s="14">
        <v>7.0889E-4</v>
      </c>
      <c r="AG25" s="32">
        <v>9.6000000000000002E-4</v>
      </c>
      <c r="AH25" s="6">
        <v>177028</v>
      </c>
      <c r="AI25" s="10">
        <v>0.19126299999999999</v>
      </c>
      <c r="AJ25" s="14">
        <v>4.7162699999999998E-3</v>
      </c>
      <c r="AK25" s="14">
        <v>6.8959100000000003E-4</v>
      </c>
      <c r="AL25" s="32">
        <v>7.9999999999999998E-12</v>
      </c>
    </row>
    <row r="26" spans="1:38">
      <c r="A26" t="s">
        <v>128</v>
      </c>
      <c r="B26" t="s">
        <v>129</v>
      </c>
      <c r="C26">
        <v>19</v>
      </c>
      <c r="D26">
        <v>45678208</v>
      </c>
      <c r="E26" t="s">
        <v>130</v>
      </c>
      <c r="F26" t="s">
        <v>38</v>
      </c>
      <c r="G26" t="s">
        <v>39</v>
      </c>
      <c r="H26" t="s">
        <v>89</v>
      </c>
      <c r="I26">
        <v>0</v>
      </c>
      <c r="J26" s="3">
        <v>24.3</v>
      </c>
      <c r="K26" s="2">
        <v>0.19</v>
      </c>
      <c r="L26" t="s">
        <v>131</v>
      </c>
      <c r="M26" t="s">
        <v>132</v>
      </c>
      <c r="N26" s="20">
        <v>122</v>
      </c>
      <c r="O26" s="22">
        <v>1.3096000000000001E-4</v>
      </c>
      <c r="P26" s="23">
        <v>0.83547300000000002</v>
      </c>
      <c r="Q26" s="23">
        <v>0.40174100000000001</v>
      </c>
      <c r="R26" s="31">
        <v>3.7999999999999999E-2</v>
      </c>
      <c r="S26">
        <v>74</v>
      </c>
      <c r="T26" s="5">
        <v>9.0617800000000005E-5</v>
      </c>
      <c r="U26" s="13">
        <v>0.27806599999999998</v>
      </c>
      <c r="V26" s="13">
        <v>0.42218</v>
      </c>
      <c r="W26" s="42">
        <v>0.51</v>
      </c>
      <c r="X26">
        <v>74</v>
      </c>
      <c r="Y26" s="5">
        <v>9.0941399999999996E-5</v>
      </c>
      <c r="Z26" s="13">
        <v>0.17752499999999999</v>
      </c>
      <c r="AA26" s="13">
        <v>0.41532599999999997</v>
      </c>
      <c r="AB26" s="31">
        <v>0.67</v>
      </c>
      <c r="AC26">
        <v>119</v>
      </c>
      <c r="AD26" s="5">
        <v>1.2807000000000001E-4</v>
      </c>
      <c r="AE26" s="13">
        <v>4.6614200000000001E-2</v>
      </c>
      <c r="AF26" s="13">
        <v>2.4787099999999999E-2</v>
      </c>
      <c r="AG26" s="31">
        <v>0.06</v>
      </c>
      <c r="AH26">
        <v>119</v>
      </c>
      <c r="AI26" s="5">
        <v>1.2857100000000001E-4</v>
      </c>
      <c r="AJ26" s="13">
        <v>3.4625400000000001E-2</v>
      </c>
      <c r="AK26" s="13">
        <v>2.4064100000000001E-2</v>
      </c>
      <c r="AL26" s="31">
        <v>0.15</v>
      </c>
    </row>
    <row r="27" spans="1:38">
      <c r="A27" t="s">
        <v>133</v>
      </c>
      <c r="B27" t="s">
        <v>134</v>
      </c>
      <c r="C27">
        <v>19</v>
      </c>
      <c r="D27">
        <v>45681695</v>
      </c>
      <c r="E27" t="s">
        <v>135</v>
      </c>
      <c r="F27" t="s">
        <v>27</v>
      </c>
      <c r="G27" t="s">
        <v>39</v>
      </c>
      <c r="H27" t="s">
        <v>39</v>
      </c>
      <c r="J27" s="3"/>
      <c r="K27" s="2"/>
      <c r="N27" s="20"/>
      <c r="O27" s="22"/>
      <c r="P27" s="23"/>
      <c r="Q27" s="23"/>
      <c r="R27" s="30"/>
      <c r="U27" s="13"/>
      <c r="V27" s="13"/>
      <c r="W27" s="30"/>
      <c r="Z27" s="13"/>
      <c r="AA27" s="13"/>
      <c r="AB27" s="30"/>
      <c r="AE27" s="13"/>
      <c r="AF27" s="13"/>
      <c r="AG27" s="30"/>
      <c r="AJ27" s="13"/>
      <c r="AK27" s="13"/>
      <c r="AL27" s="30"/>
    </row>
    <row r="28" spans="1:38">
      <c r="A28" t="s">
        <v>136</v>
      </c>
      <c r="B28" t="s">
        <v>137</v>
      </c>
      <c r="C28">
        <v>19</v>
      </c>
      <c r="D28">
        <v>45681741</v>
      </c>
      <c r="E28" t="s">
        <v>138</v>
      </c>
      <c r="F28" t="s">
        <v>32</v>
      </c>
      <c r="G28" t="s">
        <v>39</v>
      </c>
      <c r="H28" t="s">
        <v>39</v>
      </c>
      <c r="I28">
        <v>0</v>
      </c>
      <c r="J28" s="3">
        <v>22.5</v>
      </c>
      <c r="K28" s="2">
        <v>4.9000000000000002E-2</v>
      </c>
      <c r="L28" t="s">
        <v>139</v>
      </c>
      <c r="M28" t="s">
        <v>140</v>
      </c>
      <c r="N28" s="20">
        <v>10</v>
      </c>
      <c r="O28" s="22">
        <v>1.07368E-5</v>
      </c>
      <c r="P28" s="23">
        <v>1.44058</v>
      </c>
      <c r="Q28" s="23">
        <v>1.3956500000000001</v>
      </c>
      <c r="R28" s="31">
        <v>0.3</v>
      </c>
      <c r="S28">
        <v>5</v>
      </c>
      <c r="T28" s="5">
        <v>6.1252700000000001E-6</v>
      </c>
      <c r="U28" s="13">
        <v>2.7044600000000001</v>
      </c>
      <c r="V28" s="13">
        <v>1.61694</v>
      </c>
      <c r="W28" s="42">
        <v>9.4E-2</v>
      </c>
      <c r="X28">
        <v>5</v>
      </c>
      <c r="Y28" s="5">
        <v>6.1471500000000001E-6</v>
      </c>
      <c r="Z28" s="13">
        <v>2.5056699999999998</v>
      </c>
      <c r="AA28" s="13">
        <v>1.59057</v>
      </c>
      <c r="AB28" s="31">
        <v>0.12</v>
      </c>
      <c r="AC28">
        <v>10</v>
      </c>
      <c r="AD28" s="5">
        <v>1.07646E-5</v>
      </c>
      <c r="AE28" s="13">
        <v>1.3188200000000001E-2</v>
      </c>
      <c r="AF28" s="13">
        <v>8.5049600000000003E-2</v>
      </c>
      <c r="AG28" s="31">
        <v>0.88</v>
      </c>
      <c r="AH28">
        <v>10</v>
      </c>
      <c r="AI28" s="5">
        <v>1.0806699999999999E-5</v>
      </c>
      <c r="AJ28" s="13">
        <v>-7.8919000000000003E-3</v>
      </c>
      <c r="AK28" s="13">
        <v>8.2561200000000001E-2</v>
      </c>
      <c r="AL28" s="31">
        <v>0.92</v>
      </c>
    </row>
    <row r="29" spans="1:38">
      <c r="A29" t="s">
        <v>141</v>
      </c>
      <c r="B29" t="s">
        <v>142</v>
      </c>
      <c r="C29">
        <v>19</v>
      </c>
      <c r="D29">
        <v>45681745</v>
      </c>
      <c r="E29" t="s">
        <v>143</v>
      </c>
      <c r="F29" t="s">
        <v>45</v>
      </c>
      <c r="G29" t="s">
        <v>28</v>
      </c>
      <c r="H29" t="s">
        <v>28</v>
      </c>
      <c r="I29">
        <v>0</v>
      </c>
      <c r="J29" s="3">
        <v>26.1</v>
      </c>
      <c r="K29" s="2">
        <v>0.16300000000000001</v>
      </c>
      <c r="L29" t="s">
        <v>144</v>
      </c>
      <c r="M29" t="s">
        <v>145</v>
      </c>
      <c r="N29" s="20">
        <v>10</v>
      </c>
      <c r="O29" s="22">
        <v>1.07358E-5</v>
      </c>
      <c r="P29" s="23">
        <v>1.44051</v>
      </c>
      <c r="Q29" s="23">
        <v>1.3956500000000001</v>
      </c>
      <c r="R29" s="31">
        <v>0.3</v>
      </c>
      <c r="S29">
        <v>5</v>
      </c>
      <c r="T29" s="5">
        <v>6.1241299999999999E-6</v>
      </c>
      <c r="U29" s="13">
        <v>2.7044600000000001</v>
      </c>
      <c r="V29" s="13">
        <v>1.61694</v>
      </c>
      <c r="W29" s="42">
        <v>9.4E-2</v>
      </c>
      <c r="X29">
        <v>5</v>
      </c>
      <c r="Y29" s="5">
        <v>6.1460000000000001E-6</v>
      </c>
      <c r="Z29" s="13">
        <v>2.5057100000000001</v>
      </c>
      <c r="AA29" s="13">
        <v>1.59057</v>
      </c>
      <c r="AB29" s="31">
        <v>0.12</v>
      </c>
      <c r="AC29">
        <v>10</v>
      </c>
      <c r="AD29" s="5">
        <v>1.07636E-5</v>
      </c>
      <c r="AE29" s="13">
        <v>1.3200099999999999E-2</v>
      </c>
      <c r="AF29" s="13">
        <v>8.5049600000000003E-2</v>
      </c>
      <c r="AG29" s="31">
        <v>0.88</v>
      </c>
      <c r="AH29">
        <v>10</v>
      </c>
      <c r="AI29" s="5">
        <v>1.0805700000000001E-5</v>
      </c>
      <c r="AJ29" s="13">
        <v>-7.8792800000000007E-3</v>
      </c>
      <c r="AK29" s="13">
        <v>8.2561200000000001E-2</v>
      </c>
      <c r="AL29" s="31">
        <v>0.92</v>
      </c>
    </row>
    <row r="30" spans="1:38">
      <c r="A30" t="s">
        <v>146</v>
      </c>
      <c r="B30" t="s">
        <v>147</v>
      </c>
      <c r="C30">
        <v>19</v>
      </c>
      <c r="D30">
        <v>45681778</v>
      </c>
      <c r="E30" t="s">
        <v>148</v>
      </c>
      <c r="F30" t="s">
        <v>45</v>
      </c>
      <c r="G30" t="s">
        <v>39</v>
      </c>
      <c r="H30" t="s">
        <v>39</v>
      </c>
      <c r="I30" s="1">
        <v>7.5877200000000001E-4</v>
      </c>
      <c r="J30" s="3">
        <v>20.399999999999999</v>
      </c>
      <c r="K30" s="2">
        <v>2.9000000000000001E-2</v>
      </c>
      <c r="L30" t="s">
        <v>60</v>
      </c>
      <c r="M30" t="s">
        <v>149</v>
      </c>
      <c r="N30" s="20">
        <v>455</v>
      </c>
      <c r="O30" s="22">
        <v>4.8844000000000003E-4</v>
      </c>
      <c r="P30" s="23">
        <v>-0.47758099999999998</v>
      </c>
      <c r="Q30" s="23">
        <v>0.206898</v>
      </c>
      <c r="R30" s="31">
        <v>2.1000000000000001E-2</v>
      </c>
      <c r="S30">
        <v>406</v>
      </c>
      <c r="T30" s="5">
        <v>4.9719399999999996E-4</v>
      </c>
      <c r="U30" s="13">
        <v>-0.28192099999999998</v>
      </c>
      <c r="V30" s="13">
        <v>0.17946799999999999</v>
      </c>
      <c r="W30" s="42">
        <v>0.12</v>
      </c>
      <c r="X30">
        <v>405</v>
      </c>
      <c r="Y30" s="5">
        <v>4.97741E-4</v>
      </c>
      <c r="Z30" s="13">
        <v>-0.25266699999999997</v>
      </c>
      <c r="AA30" s="13">
        <v>0.176757</v>
      </c>
      <c r="AB30" s="31">
        <v>0.15</v>
      </c>
      <c r="AC30">
        <v>453</v>
      </c>
      <c r="AD30" s="5">
        <v>4.8755000000000001E-4</v>
      </c>
      <c r="AE30" s="13">
        <v>-3.9885800000000003E-3</v>
      </c>
      <c r="AF30" s="13">
        <v>1.2636E-2</v>
      </c>
      <c r="AG30" s="31">
        <v>0.75</v>
      </c>
      <c r="AH30">
        <v>452</v>
      </c>
      <c r="AI30" s="5">
        <v>4.88376E-4</v>
      </c>
      <c r="AJ30" s="13">
        <v>2.2425100000000001E-3</v>
      </c>
      <c r="AK30" s="13">
        <v>1.22798E-2</v>
      </c>
      <c r="AL30" s="31">
        <v>0.86</v>
      </c>
    </row>
    <row r="31" spans="1:38">
      <c r="A31" t="s">
        <v>150</v>
      </c>
      <c r="B31" t="s">
        <v>151</v>
      </c>
      <c r="C31">
        <v>19</v>
      </c>
      <c r="D31">
        <v>45681846</v>
      </c>
      <c r="E31" t="s">
        <v>152</v>
      </c>
      <c r="F31" t="s">
        <v>45</v>
      </c>
      <c r="G31" t="s">
        <v>39</v>
      </c>
      <c r="H31" t="s">
        <v>39</v>
      </c>
      <c r="I31">
        <v>0</v>
      </c>
      <c r="J31" s="3">
        <v>3.4009999999999998</v>
      </c>
      <c r="K31" s="2">
        <v>2.1999999999999999E-2</v>
      </c>
      <c r="L31" t="s">
        <v>40</v>
      </c>
      <c r="M31" t="s">
        <v>153</v>
      </c>
      <c r="N31" s="20">
        <v>2</v>
      </c>
      <c r="O31" s="22">
        <v>2.1468599999999999E-6</v>
      </c>
      <c r="P31" s="23">
        <v>0.618309</v>
      </c>
      <c r="Q31" s="23">
        <v>3.1200700000000001</v>
      </c>
      <c r="R31" s="31">
        <v>0.84</v>
      </c>
      <c r="S31">
        <v>1</v>
      </c>
      <c r="T31" s="5">
        <v>1.2245399999999999E-6</v>
      </c>
      <c r="U31" s="13">
        <v>2.1697600000000001</v>
      </c>
      <c r="V31" s="13">
        <v>3.6151</v>
      </c>
      <c r="W31" s="42">
        <v>0.55000000000000004</v>
      </c>
      <c r="X31">
        <v>1</v>
      </c>
      <c r="Y31" s="5">
        <v>1.2289100000000001E-6</v>
      </c>
      <c r="Z31" s="13">
        <v>2.0786799999999999</v>
      </c>
      <c r="AA31" s="13">
        <v>3.5561199999999999</v>
      </c>
      <c r="AB31" s="31">
        <v>0.56000000000000005</v>
      </c>
      <c r="AC31">
        <v>2</v>
      </c>
      <c r="AD31" s="5">
        <v>2.1524100000000002E-6</v>
      </c>
      <c r="AE31" s="13">
        <v>0.40103699999999998</v>
      </c>
      <c r="AF31" s="13">
        <v>0.190135</v>
      </c>
      <c r="AG31" s="31">
        <v>3.5000000000000003E-2</v>
      </c>
      <c r="AH31">
        <v>2</v>
      </c>
      <c r="AI31" s="5">
        <v>2.1608300000000001E-6</v>
      </c>
      <c r="AJ31" s="13">
        <v>0.40101799999999999</v>
      </c>
      <c r="AK31" s="13">
        <v>0.18457000000000001</v>
      </c>
      <c r="AL31" s="31">
        <v>0.03</v>
      </c>
    </row>
    <row r="32" spans="1:38">
      <c r="A32" s="21" t="s">
        <v>154</v>
      </c>
      <c r="B32" s="21" t="s">
        <v>155</v>
      </c>
      <c r="C32" s="21">
        <v>19</v>
      </c>
      <c r="D32" s="21">
        <v>45681873</v>
      </c>
      <c r="E32" s="21" t="s">
        <v>156</v>
      </c>
      <c r="F32" s="21" t="s">
        <v>27</v>
      </c>
      <c r="G32" s="21" t="s">
        <v>39</v>
      </c>
      <c r="H32" s="21" t="s">
        <v>39</v>
      </c>
      <c r="I32" s="21">
        <v>0</v>
      </c>
      <c r="J32" s="33">
        <v>15.01</v>
      </c>
      <c r="K32" s="34">
        <v>0.04</v>
      </c>
      <c r="L32" s="21" t="s">
        <v>157</v>
      </c>
      <c r="M32" s="21" t="s">
        <v>158</v>
      </c>
      <c r="N32" s="20">
        <v>16</v>
      </c>
      <c r="O32" s="22">
        <v>1.7174900000000001E-5</v>
      </c>
      <c r="P32" s="23">
        <v>-0.60319500000000004</v>
      </c>
      <c r="Q32" s="23">
        <v>1.10368</v>
      </c>
      <c r="R32" s="31">
        <v>0.57999999999999996</v>
      </c>
      <c r="S32" s="21">
        <v>11</v>
      </c>
      <c r="T32" s="22">
        <v>1.347E-5</v>
      </c>
      <c r="U32" s="23">
        <v>-1.81646</v>
      </c>
      <c r="V32" s="23">
        <v>1.09063</v>
      </c>
      <c r="W32" s="42">
        <v>9.6000000000000002E-2</v>
      </c>
      <c r="X32" s="21">
        <v>11</v>
      </c>
      <c r="Y32" s="22">
        <v>1.35181E-5</v>
      </c>
      <c r="Z32" s="23">
        <v>-1.49116</v>
      </c>
      <c r="AA32" s="23">
        <v>1.0728500000000001</v>
      </c>
      <c r="AB32" s="31">
        <v>0.16</v>
      </c>
      <c r="AC32" s="21">
        <v>16</v>
      </c>
      <c r="AD32" s="22">
        <v>1.72193E-5</v>
      </c>
      <c r="AE32" s="23">
        <v>-2.8510800000000002E-3</v>
      </c>
      <c r="AF32" s="23">
        <v>6.7257399999999995E-2</v>
      </c>
      <c r="AG32" s="31">
        <v>0.97</v>
      </c>
      <c r="AH32" s="21">
        <v>16</v>
      </c>
      <c r="AI32" s="22">
        <v>1.7286699999999998E-5</v>
      </c>
      <c r="AJ32" s="23">
        <v>3.3810200000000002E-3</v>
      </c>
      <c r="AK32" s="23">
        <v>6.5289799999999995E-2</v>
      </c>
      <c r="AL32" s="31">
        <v>0.96</v>
      </c>
    </row>
    <row r="33" spans="1:38">
      <c r="A33" s="35" t="s">
        <v>159</v>
      </c>
      <c r="B33" s="35" t="s">
        <v>160</v>
      </c>
      <c r="C33" s="35">
        <v>19</v>
      </c>
      <c r="D33" s="35">
        <v>45681921</v>
      </c>
      <c r="E33" s="35" t="s">
        <v>161</v>
      </c>
      <c r="F33" s="35" t="s">
        <v>45</v>
      </c>
      <c r="G33" s="35" t="s">
        <v>39</v>
      </c>
      <c r="H33" s="35" t="s">
        <v>39</v>
      </c>
      <c r="I33" s="35">
        <v>0</v>
      </c>
      <c r="J33" s="36">
        <v>24.1</v>
      </c>
      <c r="K33" s="37">
        <v>0.14399999999999999</v>
      </c>
      <c r="L33" s="35" t="s">
        <v>162</v>
      </c>
      <c r="M33" s="35" t="s">
        <v>163</v>
      </c>
      <c r="N33" s="38">
        <v>41</v>
      </c>
      <c r="O33" s="39">
        <v>4.4014300000000003E-5</v>
      </c>
      <c r="P33" s="40">
        <v>-0.58160400000000001</v>
      </c>
      <c r="Q33" s="40">
        <v>0.69350500000000004</v>
      </c>
      <c r="R33" s="41">
        <v>0.4</v>
      </c>
      <c r="S33" s="35">
        <v>34</v>
      </c>
      <c r="T33" s="39">
        <v>4.1638299999999997E-5</v>
      </c>
      <c r="U33" s="40">
        <v>-0.88629999999999998</v>
      </c>
      <c r="V33" s="40">
        <v>0.62390900000000005</v>
      </c>
      <c r="W33" s="44">
        <v>0.16</v>
      </c>
      <c r="X33" s="35">
        <v>34</v>
      </c>
      <c r="Y33" s="39">
        <v>4.1786999999999998E-5</v>
      </c>
      <c r="Z33" s="40">
        <v>-0.81883300000000003</v>
      </c>
      <c r="AA33" s="40">
        <v>0.61375100000000005</v>
      </c>
      <c r="AB33" s="41">
        <v>0.18</v>
      </c>
      <c r="AC33" s="35">
        <v>41</v>
      </c>
      <c r="AD33" s="39">
        <v>4.4128100000000002E-5</v>
      </c>
      <c r="AE33" s="40">
        <v>-1.22211E-2</v>
      </c>
      <c r="AF33" s="40">
        <v>4.22615E-2</v>
      </c>
      <c r="AG33" s="41">
        <v>0.77</v>
      </c>
      <c r="AH33" s="35">
        <v>41</v>
      </c>
      <c r="AI33" s="39">
        <v>4.4300700000000001E-5</v>
      </c>
      <c r="AJ33" s="40">
        <v>-5.8916400000000001E-3</v>
      </c>
      <c r="AK33" s="40">
        <v>4.1026199999999999E-2</v>
      </c>
      <c r="AL33" s="41">
        <v>0.89</v>
      </c>
    </row>
  </sheetData>
  <mergeCells count="5">
    <mergeCell ref="N2:R2"/>
    <mergeCell ref="S2:W2"/>
    <mergeCell ref="X2:AB2"/>
    <mergeCell ref="AC2:AG2"/>
    <mergeCell ref="AH2:AL2"/>
  </mergeCells>
  <conditionalFormatting sqref="R3 R5:R26 R28:R33 R182:R1048576">
    <cfRule type="cellIs" dxfId="5" priority="5" operator="lessThan">
      <formula>0.05</formula>
    </cfRule>
  </conditionalFormatting>
  <conditionalFormatting sqref="W3 W5:W26 W28:W33 W183:W1048576">
    <cfRule type="cellIs" dxfId="4" priority="4" operator="lessThan">
      <formula>0.05</formula>
    </cfRule>
  </conditionalFormatting>
  <conditionalFormatting sqref="AB3 AB5:AB26 AB28:AB33 AB183:AB1048576">
    <cfRule type="cellIs" dxfId="3" priority="3" operator="lessThan">
      <formula>0.05</formula>
    </cfRule>
  </conditionalFormatting>
  <conditionalFormatting sqref="AG3 AG5:AG26 AG28:AG33 AG183:AG1048576">
    <cfRule type="cellIs" dxfId="2" priority="2" operator="lessThan">
      <formula>0.05</formula>
    </cfRule>
  </conditionalFormatting>
  <conditionalFormatting sqref="AL3 AL5:AL26 AL28:AL33 AL183:AL1048576">
    <cfRule type="cellIs" dxfId="1" priority="1" operator="lessThan">
      <formula>0.05</formula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2113C8-70F3-4AE8-9646-C6FE71EA41CF}">
  <dimension ref="A1:F25"/>
  <sheetViews>
    <sheetView workbookViewId="0">
      <selection activeCell="B22" sqref="B22"/>
    </sheetView>
  </sheetViews>
  <sheetFormatPr defaultRowHeight="15"/>
  <cols>
    <col min="1" max="1" width="18" customWidth="1"/>
    <col min="2" max="2" width="36.7109375" customWidth="1"/>
  </cols>
  <sheetData>
    <row r="1" spans="1:6">
      <c r="A1" s="15" t="s">
        <v>0</v>
      </c>
    </row>
    <row r="3" spans="1:6">
      <c r="A3" s="16" t="s">
        <v>164</v>
      </c>
      <c r="B3" s="16" t="s">
        <v>165</v>
      </c>
    </row>
    <row r="4" spans="1:6">
      <c r="A4" t="s">
        <v>6</v>
      </c>
      <c r="B4" t="s">
        <v>166</v>
      </c>
    </row>
    <row r="5" spans="1:6">
      <c r="A5" t="s">
        <v>7</v>
      </c>
      <c r="B5" t="s">
        <v>167</v>
      </c>
    </row>
    <row r="6" spans="1:6">
      <c r="A6" s="17" t="s">
        <v>8</v>
      </c>
      <c r="B6" t="s">
        <v>168</v>
      </c>
    </row>
    <row r="7" spans="1:6">
      <c r="A7" t="s">
        <v>9</v>
      </c>
      <c r="B7" s="17" t="s">
        <v>169</v>
      </c>
      <c r="F7" s="17"/>
    </row>
    <row r="8" spans="1:6">
      <c r="A8" t="s">
        <v>11</v>
      </c>
      <c r="B8" t="s">
        <v>170</v>
      </c>
    </row>
    <row r="9" spans="1:6" ht="15.75">
      <c r="A9" s="19" t="s">
        <v>12</v>
      </c>
      <c r="B9" s="18" t="s">
        <v>171</v>
      </c>
    </row>
    <row r="10" spans="1:6">
      <c r="A10" t="s">
        <v>13</v>
      </c>
      <c r="B10" t="s">
        <v>172</v>
      </c>
    </row>
    <row r="11" spans="1:6">
      <c r="A11" t="s">
        <v>14</v>
      </c>
      <c r="B11" t="s">
        <v>173</v>
      </c>
    </row>
    <row r="12" spans="1:6">
      <c r="A12" t="s">
        <v>15</v>
      </c>
      <c r="B12" t="s">
        <v>174</v>
      </c>
    </row>
    <row r="13" spans="1:6">
      <c r="A13" t="s">
        <v>16</v>
      </c>
      <c r="B13" t="s">
        <v>175</v>
      </c>
    </row>
    <row r="14" spans="1:6">
      <c r="A14" t="s">
        <v>17</v>
      </c>
      <c r="B14" t="s">
        <v>176</v>
      </c>
    </row>
    <row r="15" spans="1:6">
      <c r="A15" t="s">
        <v>18</v>
      </c>
      <c r="B15" t="s">
        <v>177</v>
      </c>
    </row>
    <row r="16" spans="1:6">
      <c r="A16" t="s">
        <v>1</v>
      </c>
      <c r="B16" t="s">
        <v>178</v>
      </c>
    </row>
    <row r="17" spans="1:2">
      <c r="A17" t="s">
        <v>2</v>
      </c>
      <c r="B17" t="s">
        <v>179</v>
      </c>
    </row>
    <row r="18" spans="1:2">
      <c r="A18" t="s">
        <v>180</v>
      </c>
      <c r="B18" t="s">
        <v>181</v>
      </c>
    </row>
    <row r="19" spans="1:2">
      <c r="A19" t="s">
        <v>182</v>
      </c>
      <c r="B19" t="s">
        <v>183</v>
      </c>
    </row>
    <row r="20" spans="1:2">
      <c r="A20" t="s">
        <v>5</v>
      </c>
      <c r="B20" t="s">
        <v>184</v>
      </c>
    </row>
    <row r="21" spans="1:2">
      <c r="A21" s="20" t="s">
        <v>19</v>
      </c>
      <c r="B21" t="s">
        <v>185</v>
      </c>
    </row>
    <row r="22" spans="1:2">
      <c r="A22" s="21" t="s">
        <v>20</v>
      </c>
      <c r="B22" t="s">
        <v>186</v>
      </c>
    </row>
    <row r="23" spans="1:2">
      <c r="A23" s="21" t="s">
        <v>21</v>
      </c>
      <c r="B23" t="s">
        <v>187</v>
      </c>
    </row>
    <row r="24" spans="1:2">
      <c r="A24" s="21" t="s">
        <v>22</v>
      </c>
      <c r="B24" t="s">
        <v>188</v>
      </c>
    </row>
    <row r="25" spans="1:2">
      <c r="A25" s="30" t="s">
        <v>23</v>
      </c>
      <c r="B25" s="17" t="s">
        <v>189</v>
      </c>
    </row>
  </sheetData>
  <conditionalFormatting sqref="A25">
    <cfRule type="cellIs" dxfId="0" priority="1" operator="lessThan">
      <formula>0.05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b3512d49-e768-4aee-a23a-05f6423e6ecd" xsi:nil="true"/>
    <lcf76f155ced4ddcb4097134ff3c332f xmlns="58066c68-e9c2-47d0-b166-7b2fdabf5f7c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26EF4F65FD52C418F1B667AB67EA90F" ma:contentTypeVersion="12" ma:contentTypeDescription="Create a new document." ma:contentTypeScope="" ma:versionID="a263a353ab9963c3a5e707b3872bc2b7">
  <xsd:schema xmlns:xsd="http://www.w3.org/2001/XMLSchema" xmlns:xs="http://www.w3.org/2001/XMLSchema" xmlns:p="http://schemas.microsoft.com/office/2006/metadata/properties" xmlns:ns2="58066c68-e9c2-47d0-b166-7b2fdabf5f7c" xmlns:ns3="b3512d49-e768-4aee-a23a-05f6423e6ecd" targetNamespace="http://schemas.microsoft.com/office/2006/metadata/properties" ma:root="true" ma:fieldsID="f81e95e62eadc8c449e249f0991ff032" ns2:_="" ns3:_="">
    <xsd:import namespace="58066c68-e9c2-47d0-b166-7b2fdabf5f7c"/>
    <xsd:import namespace="b3512d49-e768-4aee-a23a-05f6423e6ec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8066c68-e9c2-47d0-b166-7b2fdabf5f7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74661dae-d6df-48fc-a54e-a577d2899e9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BillingMetadata" ma:index="19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3512d49-e768-4aee-a23a-05f6423e6ecd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dac52d0a-dd8c-4d5a-9ef9-b2c37fb206e9}" ma:internalName="TaxCatchAll" ma:showField="CatchAllData" ma:web="b3512d49-e768-4aee-a23a-05f6423e6ecd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2D123E5-B27D-4455-96EF-B4C2311EE857}"/>
</file>

<file path=customXml/itemProps2.xml><?xml version="1.0" encoding="utf-8"?>
<ds:datastoreItem xmlns:ds="http://schemas.openxmlformats.org/officeDocument/2006/customXml" ds:itemID="{C4E894F5-CD22-44E5-BD3E-3B442483F5E4}"/>
</file>

<file path=customXml/itemProps3.xml><?xml version="1.0" encoding="utf-8"?>
<ds:datastoreItem xmlns:ds="http://schemas.openxmlformats.org/officeDocument/2006/customXml" ds:itemID="{5089D948-7790-42B9-B853-78FB31F82A0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d14</dc:creator>
  <cp:keywords/>
  <dc:description/>
  <cp:lastModifiedBy>rofaida.desoki@mrc-epid.cam.ac.uk</cp:lastModifiedBy>
  <cp:revision/>
  <dcterms:created xsi:type="dcterms:W3CDTF">2024-10-28T09:58:32Z</dcterms:created>
  <dcterms:modified xsi:type="dcterms:W3CDTF">2025-07-02T10:48:2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26EF4F65FD52C418F1B667AB67EA90F</vt:lpwstr>
  </property>
  <property fmtid="{D5CDD505-2E9C-101B-9397-08002B2CF9AE}" pid="3" name="MediaServiceImageTags">
    <vt:lpwstr/>
  </property>
</Properties>
</file>